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2" windowHeight="8508"/>
  </bookViews>
  <sheets>
    <sheet name="ROS related genes " sheetId="1" r:id="rId1"/>
    <sheet name="apotosis related genes" sheetId="2" r:id="rId2"/>
    <sheet name="immune related genes" sheetId="3" r:id="rId3"/>
  </sheets>
  <calcPr calcId="152511"/>
</workbook>
</file>

<file path=xl/calcChain.xml><?xml version="1.0" encoding="utf-8"?>
<calcChain xmlns="http://schemas.openxmlformats.org/spreadsheetml/2006/main">
  <c r="X29" i="3" l="1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  <c r="X2" i="3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  <c r="X54" i="1" l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1510" uniqueCount="448">
  <si>
    <t>id</t>
  </si>
  <si>
    <t>baseMean</t>
  </si>
  <si>
    <t>baseMean_H37Rv</t>
  </si>
  <si>
    <t>baseMean_1759c</t>
  </si>
  <si>
    <t>foldChange(1759c/H37Rv)(1759c/H37Rv)</t>
  </si>
  <si>
    <t>log2FoldChange</t>
  </si>
  <si>
    <t>pval</t>
  </si>
  <si>
    <t>padj</t>
  </si>
  <si>
    <t>Chromosome</t>
  </si>
  <si>
    <t>Start Site</t>
  </si>
  <si>
    <t>End Site</t>
  </si>
  <si>
    <t>Direction</t>
  </si>
  <si>
    <t>Length</t>
  </si>
  <si>
    <t>Name</t>
  </si>
  <si>
    <t>GO</t>
  </si>
  <si>
    <t>KEGG</t>
  </si>
  <si>
    <t>EC</t>
  </si>
  <si>
    <t>eggNOG</t>
  </si>
  <si>
    <t>eggNOG_Class</t>
  </si>
  <si>
    <t>Description</t>
  </si>
  <si>
    <t>NCBI_GI</t>
  </si>
  <si>
    <t>UniProtID</t>
  </si>
  <si>
    <t xml:space="preserve"> </t>
  </si>
  <si>
    <t>ENSG00000164251</t>
  </si>
  <si>
    <t>Inf</t>
  </si>
  <si>
    <t>+</t>
  </si>
  <si>
    <t>F2RL1</t>
  </si>
  <si>
    <t>GO:0004930;GO:0004930;GO:0007186;GO:0007186;GO:0015057;GO:0015057;GO:0016020;GO:0016021;GO:0016021;GO:0016021;GO:0070493;GO:0070493;GO:0001965;GO:0001965;GO:0002286;GO:0002286;GO:0002376;GO:0002690;GO:0002741;GO:0003104;GO:0003104;GO:0004930;GO:0004930;GO:0004930;GO:0004930;GO:0004930;GO:0004930;GO:0005102;GO:0005515;GO:0005623;GO:0005769;GO:0005794;GO:0005886;GO:0005886;GO:0005886;GO:0005887;GO:0005887;GO:0006954;GO:0007165;GO:0007186;GO:0007186;GO:0007186;GO:0007186;GO:0007186;GO:0007204;GO:0007204;GO:0007204;GO:0007596;GO:0007596;GO:0010804;GO:0014068;GO:0014068;GO:0015057;GO:0015057;GO:0016020;GO:0016021;GO:0016021;GO:0016021;GO:0030193;GO:0030335;GO:0030335;GO:0030836;GO:0031143;GO:0031143;GO:0031274;GO:0031274;GO:0031681;GO:0031681;GO:0032930;GO:0034137;GO:0034140;GO:0034141;GO:0034145;GO:0035025;GO:0035025;GO:0035025;GO:0035926;GO:0038023;GO:0042119;GO:0043122;GO:0043123;GO:0043311;GO:0043547;GO:0045087;GO:0045217;GO:0045944;GO:0046328;GO:0046329;GO:0046330;GO:0050702;GO:0050900;GO:0050921;GO:0050921;GO:0050927;GO:0051482;GO:0051607;GO:0051607;GO:0060100;GO:0061028;GO:0070374;GO:0070374;GO:0070493;GO:0070493;GO:0070661;GO:0070661;GO:0070963;GO:0072608;GO:0072643;GO:0072643;GO:0090195;GO:0090195;GO:0090198;GO:0097029;GO:0097029;GO:0097755;GO:0097755;GO:0097755;GO:1900135;GO:1900135;GO:2000484;GO:2000778;</t>
  </si>
  <si>
    <t>K04234</t>
  </si>
  <si>
    <t>-</t>
  </si>
  <si>
    <t>NOG145128</t>
  </si>
  <si>
    <t>S</t>
  </si>
  <si>
    <t>F2R like trypsin receptor 1 [Source:HGNCSymbol;Acc:HGNC:3538]</t>
  </si>
  <si>
    <t>P55085</t>
  </si>
  <si>
    <t>ENSG00000006606</t>
  </si>
  <si>
    <t>-Inf</t>
  </si>
  <si>
    <t>CCL26</t>
  </si>
  <si>
    <t>GO:0001938;GO:0002548;GO:0002548;GO:0005125;GO:0005515;GO:0005576;GO:0005576;GO:0005576;GO:0005615;GO:0005615;GO:0005615;GO:0006935;GO:0006935;GO:0006954;GO:0006954;GO:0006955;GO:0006955;GO:0007165;GO:0007186;GO:0007267;GO:0008009;GO:0008009;GO:0008009;GO:0008009;GO:0008009;GO:0010818;GO:0030335;GO:0030593;GO:0030838;GO:0031728;GO:0043547;GO:0043547;GO:0048018;GO:0048020;GO:0048247;GO:0050921;GO:0070098;GO:0070098;GO:0070374;GO:0071346;GO:0071347;GO:0071356;GO:0001938;GO:0002548;GO:0002548;GO:0005125;GO:0005515;GO:0005576;GO:0005576;GO:0005576;GO:0005615;GO:0005615;GO:0005615;GO:0006935;GO:0006935;GO:0006954;GO:0006954;GO:0006955;GO:0006955;GO:0007165;GO:0007186;GO:0007267;GO:0008009;GO:0008009;GO:0008009;GO:0008009;GO:0008009;GO:0010818;GO:0030335;GO:0030593;GO:0030838;GO:0031728;GO:0043547;GO:0043547;GO:0048018;GO:0048020;GO:0048247;GO:0050921;GO:0070098;GO:0070098;GO:0070374;GO:0071346;GO:0071347;GO:0071356;</t>
  </si>
  <si>
    <t>K21096</t>
  </si>
  <si>
    <t>NOG69247</t>
  </si>
  <si>
    <t>C-C motif chemokine ligand 26 [Source:HGNCSymbol;Acc:HGNC:10625]</t>
  </si>
  <si>
    <t>Q9Y258</t>
  </si>
  <si>
    <t>ENSG00000106258</t>
  </si>
  <si>
    <t>CYP3A5</t>
  </si>
  <si>
    <t>GO:0002933;GO:0004497;GO:0004497;GO:0004497;GO:0004497;GO:0005506;GO:0005506;GO:0005783;GO:0005789;GO:0005789;GO:0006629;GO:0006805;GO:0008202;GO:0008202;GO:0008202;GO:0008202;GO:0008210;GO:0008395;GO:0008401;GO:0009822;GO:0016020;GO:0016491;GO:0016491;GO:0016705;GO:0016705;GO:0016712;GO:0016712;GO:0019825;GO:0020037;GO:0020037;GO:0031090;GO:0042572;GO:0042573;GO:0042737;GO:0043231;GO:0043231;GO:0046872;GO:0050649;GO:0055114;GO:0055114;GO:0055114;GO:0070330;GO:0070989;GO:0070989;GO:0101020;GO:0101020;GO:0002933;GO:0004497;GO:0004497;GO:0004497;GO:0005506;GO:0005783;GO:0005789;GO:0005789;GO:0006629;GO:0006805;GO:0008202;GO:0008202;GO:0008202;GO:0008202;GO:0008210;GO:0008395;GO:0008401;GO:0009822;GO:0016020;GO:0016491;GO:0016491;GO:0016705;GO:0016712;GO:0019825;GO:0020037;GO:0031090;GO:0042572;GO:0042573;GO:0042737;GO:0043231;GO:0043231;GO:0046872;GO:0050649;GO:0055114;GO:0055114;GO:0070330;GO:0070989;GO:0070989;GO:0101020;GO:0101020;GO:0016020;GO:0016021;GO:0002933;GO:0004497;GO:0004497;GO:0004497;GO:0005506;GO:0005506;GO:0005783;GO:0005789;GO:0005789;GO:0006629;GO:0006805;GO:0008202;GO:0008202;GO:0008202;GO:0008202;GO:0008210;GO:0008395;GO:0008401;GO:0009822;GO:0016020;GO:0016491;GO:0016491;GO:0016705;GO:0016705;GO:0016712;GO:0016712;GO:0019825;GO:0020037;GO:0020037;GO:0031090;GO:0042572;GO:0042573;GO:0042737;GO:0043231;GO:0043231;GO:0046872;GO:0050649;GO:0055114;GO:0055114;GO:0055114;GO:0070330;GO:0070989;GO:0070989;GO:0101020;GO:0101020;GO:0016020;GO:0016021;</t>
  </si>
  <si>
    <t>K17690</t>
  </si>
  <si>
    <t>EC:1.14.14.1</t>
  </si>
  <si>
    <t>NOG292927</t>
  </si>
  <si>
    <t>Q</t>
  </si>
  <si>
    <t>cytochrome P450 family 3 subfamily A member 5[Source:HGNC Symbol;Acc:HGNC:2638]</t>
  </si>
  <si>
    <t>P20815</t>
  </si>
  <si>
    <t>ENSG00000008118</t>
  </si>
  <si>
    <t>CAMK1G</t>
  </si>
  <si>
    <t>GO:0000139;GO:0000166;GO:0003824;GO:0004672;GO:0004672;GO:0004674;GO:0004674;GO:0004683;GO:0004683;GO:0005516;GO:0005516;GO:0005524;GO:0005524;GO:0005524;GO:0005737;GO:0005794;GO:0005886;GO:0006468;GO:0006468;GO:0008152;GO:0016020;GO:0016301;GO:0016310;GO:0016740;GO:0004672;GO:0004672;GO:0005524;GO:0005524;GO:0006468;GO:0006468;GO:0000139;GO:0000166;GO:0003824;GO:0004672;GO:0004672;GO:0004674;GO:0004674;GO:0004683;GO:0004683;GO:0004683;GO:0004683;GO:0005516;GO:0005516;GO:0005524;GO:0005524;GO:0005524;GO:0005737;GO:0005737;GO:0005794;GO:0005886;GO:0005886;GO:0005954;GO:0006468;GO:0006468;GO:0006468;GO:0008152;GO:0012505;GO:0016020;GO:0016301;GO:0016310;GO:0016740;GO:0043005;GO:0000166;GO:0004672;GO:0004672;GO:0004674;GO:0005524;GO:0005524;GO:0005524;GO:0006468;GO:0006468;</t>
  </si>
  <si>
    <t>K08794</t>
  </si>
  <si>
    <t>EC:2.7.11.17</t>
  </si>
  <si>
    <t>COG0515</t>
  </si>
  <si>
    <t>T</t>
  </si>
  <si>
    <t>calcium/calmodulin dependent protein kinase IG[Source:HGNC Symbol;Acc:HGNC:14585]</t>
  </si>
  <si>
    <t>Q96NX5</t>
  </si>
  <si>
    <t>ENSG00000164400</t>
  </si>
  <si>
    <t>CSF2</t>
  </si>
  <si>
    <t>GO:0000165;GO:0001821;GO:0001892;GO:0005125;GO:0005125;GO:0005125;GO:0005125;GO:0005129;GO:0005129;GO:0005129;GO:0005515;GO:0005576;GO:0005576;GO:0005576;GO:0005576;GO:0005615;GO:0005615;GO:0005615;GO:0005615;GO:0006955;GO:0006955;GO:0008083;GO:0008083;GO:0008083;GO:0008284;GO:0008284;GO:0010468;GO:0010628;GO:0010744;GO:0019221;GO:0030099;GO:0030223;GO:0030224;GO:0030225;GO:0032747;GO:0034021;GO:0034405;GO:0042045;GO:0042116;GO:0042127;GO:0042531;GO:0043011;GO:0043011;GO:0043231;GO:0045187;GO:0045637;GO:0045892;GO:0071222;GO:0071803;GO:0097011;GO:0097028;GO:0097028;GO:2001240;</t>
  </si>
  <si>
    <t>K05427</t>
  </si>
  <si>
    <t>NOG42131</t>
  </si>
  <si>
    <t>R</t>
  </si>
  <si>
    <t>colony stimulating factor 2 [Source:HGNCSymbol;Acc:HGNC:2434]</t>
  </si>
  <si>
    <t>P04141</t>
  </si>
  <si>
    <t>ENSG00000169962</t>
  </si>
  <si>
    <t>TAS1R3</t>
  </si>
  <si>
    <t>GO:0001582;GO:0004930;GO:0004930;GO:0004930;GO:0004930;GO:0005886;GO:0005886;GO:0005887;GO:0007165;GO:0007186;GO:0007186;GO:0007186;GO:0007186;GO:0007186;GO:0008527;GO:0008527;GO:0008527;GO:0016020;GO:0016021;GO:0016021;GO:0016021;GO:0033041;GO:0033041;GO:0038023;GO:0050896;GO:0050909;GO:0050916;GO:0050916;GO:0050916;GO:0050917;GO:0050917;GO:0050917;GO:1903767;</t>
  </si>
  <si>
    <t>K04626</t>
  </si>
  <si>
    <t>NOG303330</t>
  </si>
  <si>
    <t>taste 1 receptor member 3 [Source:HGNCSymbol;Acc:HGNC:15661]</t>
  </si>
  <si>
    <t>Q7RTX0</t>
  </si>
  <si>
    <t>ENSG00000136244</t>
  </si>
  <si>
    <t>IL6</t>
  </si>
  <si>
    <t>GO:0001781;GO:0002384;GO:0002446;GO:0002548;GO:0002675;GO:0002690;GO:0005125;GO:0005125;GO:0005125;GO:0005125;GO:0005138;GO:0005138;GO:0005138;GO:0005138;GO:0005138;GO:0005515;GO:0005576;GO:0005576;GO:0005576;GO:0005576;GO:0005615;GO:0005615;GO:0005615;GO:0005615;GO:0005623;GO:0005788;GO:0005896;GO:0006953;GO:0006953;GO:0006954;GO:0006955;GO:0006955;GO:0006959;GO:0007165;GO:0008083;GO:0008083;GO:0008083;GO:0008284;GO:0008284;GO:0008285;GO:0010574;GO:0010575;GO:0010628;GO:0010628;GO:0010718;GO:0010888;GO:0019221;GO:0019221;GO:0030168;GO:0031018;GO:0031175;GO:0032494;GO:0032722;GO:0032755;GO:0032966;GO:0033138;GO:0035633;GO:0042102;GO:0042531;GO:0042531;GO:0043065;GO:0043066;GO:0043410;GO:0043410;GO:0043687;GO:0044267;GO:0045079;GO:0045380;GO:0045599;GO:0045669;GO:0045669;GO:0045727;GO:0045765;GO:0045779;GO:0045893;GO:0045893;GO:0045944;GO:0045944;GO:0046427;GO:0048661;GO:0050731;GO:0050768;GO:0050829;GO:0050830;GO:0050871;GO:0051024;GO:0051091;GO:0051091;GO:0051384;GO:0051607;GO:0060252;GO:0061888;GO:0070050;GO:0070091;GO:0070102;GO:0070102;GO:0070102;GO:0070301;GO:0071222;GO:0072540;GO:0072540;GO:0072540;GO:0090091;GO:0150077;GO:0150078;GO:1902512;GO:1903800;GO:1903978;GO:1904894;GO:1904996;GO:2000553;GO:2000660;GO:2000676;GO:0005125;GO:0005125;GO:0005138;GO:0005138;GO:0005576;GO:0005576;GO:0005615;GO:0005615;GO:0006955;GO:0006955;GO:0007165;GO:0072540;GO:0072540;GO:0005125;GO:0005125;GO:0005138;GO:0005138;GO:0005576;GO:0005576;GO:0005615;GO:0005615;GO:0006955;GO:0006955;GO:0007165;GO:0072540;GO:0072540;GO:0001781;GO:0002384;GO:0002446;GO:0002548;GO:0002675;GO:0002690;GO:0005125;GO:0005125;GO:0005125;GO:0005125;GO:0005138;GO:0005138;GO:0005138;GO:0005138;GO:0005138;GO:0005515;GO:0005576;GO:0005576;GO:0005576;GO:0005576;GO:0005615;GO:0005615;GO:0005615;GO:0005615;GO:0005623;GO:0005788;GO:0005896;GO:0006953;GO:0006953;GO:0006954;GO:0006955;GO:0006955;GO:0006959;GO:0007165;GO:0008083;GO:0008083;GO:0008083;GO:0008284;GO:0008284;GO:0008285;GO:0010574;GO:0010575;GO:0010628;GO:0010628;GO:0010718;GO:0010888;GO:0019221;GO:0019221;GO:0030168;GO:0031018;GO:0031175;GO:0032494;GO:0032722;GO:0032755;GO:0032966;GO:0033138;GO:0035633;GO:0042102;GO:0042531;GO:0042531;GO:0043065;GO:0043066;GO:0043410;GO:0043410;GO:0043687;GO:0044267;GO:0045079;GO:0045380;GO:0045599;GO:0045669;GO:0045669;GO:0045727;GO:0045765;GO:0045779;GO:0045893;GO:0045893;GO:0045944;GO:0045944;GO:0046427;GO:0048661;GO:0050731;GO:0050768;GO:0050829;GO:0050830;GO:0050871;GO:0051024;GO:0051091;GO:0051091;GO:0051384;GO:0051607;GO:0060252;GO:0061888;GO:0070050;GO:0070091;GO:0070102;GO:0070102;GO:0070102;GO:0070301;GO:0071222;GO:0072540;GO:0072540;GO:0072540;GO:0090091;GO:0150077;GO:0150078;GO:1902512;GO:1903800;GO:1903978;GO:1904894;GO:1904996;GO:2000553;GO:2000660;GO:2000676;GO:0005125;GO:0005125;GO:0005138;GO:0005138;GO:0005576;GO:0005576;GO:0005615;GO:0005615;GO:0006955;GO:0006955;GO:0007165;GO:0072540;GO:0072540;GO:0005125;GO:0005125;GO:0005138;GO:0005138;GO:0005576;GO:0005576;GO:0005615;GO:0005615;GO:0006955;GO:0006955;GO:0007165;GO:0072540;GO:0072540;GO:0005125;GO:0005125;GO:0005138;GO:0005138;GO:0005576;GO:0005576;GO:0005615;GO:0005615;GO:0006955;GO:0006955;GO:0007165;GO:0072540;GO:0072540;</t>
  </si>
  <si>
    <t>K05405</t>
  </si>
  <si>
    <t>NOG48083</t>
  </si>
  <si>
    <t>interleukin 6 [Source:HGNC Symbol;Acc:HGNC:6018]"</t>
  </si>
  <si>
    <t>P05231;Q75MH2;B4DVM1</t>
  </si>
  <si>
    <t>ENSG00000126353</t>
  </si>
  <si>
    <t>CCR7</t>
  </si>
  <si>
    <t>GO:0001768;GO:0001954;GO:0002407;GO:0002408;GO:0002606;GO:0002606;GO:0002885;GO:0002885;GO:0002922;GO:0002922;GO:0004930;GO:0004930;GO:0004930;GO:0004930;GO:0004950;GO:0004950;GO:0005623;GO:0005739;GO:0005886;GO:0005886;GO:0005886;GO:0005886;GO:0006935;GO:0006935;GO:0006935;GO:0006935;GO:0006954;GO:0006954;GO:0006954;GO:0006955;GO:0006955;GO:0006955;GO:0006955;GO:0007165;GO:0007186;GO:0007186;GO:0007186;GO:0007186;GO:0007186;GO:0007204;GO:0007204;GO:0009897;GO:0009897;GO:0009986;GO:0009986;GO:0016020;GO:0016021;GO:0016021;GO:0016021;GO:0016493;GO:0016493;GO:0016493;GO:0016493;GO:0016493;GO:0019722;GO:0019956;GO:0019957;GO:0030838;GO:0031274;GO:0031529;GO:0032496;GO:0032649;GO:0032649;GO:0032735;GO:0032735;GO:0034695;GO:0035757;GO:0035757;GO:0035758;GO:0035758;GO:0038115;GO:0038116;GO:0038117;GO:0038117;GO:0038121;GO:0043123;GO:0043552;GO:0045060;GO:0045785;GO:0045860;GO:0046330;GO:0048872;GO:0050706;GO:0050706;GO:0050862;GO:0051209;GO:0051491;GO:0051897;GO:0060326;GO:0070098;GO:0070374;GO:0071345;GO:0071731;GO:0072610;GO:0072610;GO:0090023;GO:0090023;GO:0090630;GO:0097022;GO:0097029;GO:0097029;GO:2000147;GO:2000510;GO:2000510;GO:2000522;GO:2000522;GO:2000525;GO:2000525;GO:2000526;GO:2000526;GO:2000547;GO:2000669;GO:0004930;GO:0004930;GO:0004930;GO:0004950;GO:0004950;GO:0005739;GO:0006935;GO:0006935;GO:0006954;GO:0006954;GO:0006955;GO:0006955;GO:0007165;GO:0007186;GO:0007186;GO:0007186;GO:0016020;GO:0016021;GO:0016021;GO:0016021;GO:0016493;GO:0016493;GO:0070098;GO:0004930;GO:0004930;GO:0004930;GO:0004950;GO:0004950;GO:0006935;GO:0006935;GO:0006954;GO:0006954;GO:0006955;GO:0006955;GO:0007165;GO:0007186;GO:0007186;GO:0007186;GO:0016020;GO:0016021;GO:0016021;GO:0016021;GO:0016493;GO:0016493;GO:0070098;</t>
  </si>
  <si>
    <t>K04182</t>
  </si>
  <si>
    <t>NOG149643</t>
  </si>
  <si>
    <t>C-C motif chemokine receptor 7 [Source:HGNCSymbol;Acc:HGNC:1608]</t>
  </si>
  <si>
    <t>P32248;A0N0Q0</t>
  </si>
  <si>
    <t>ENSG00000204099</t>
  </si>
  <si>
    <t>NEU4</t>
  </si>
  <si>
    <t>GO:0004308;GO:0004308;GO:0004308;GO:0004308;GO:0005515;GO:0005737;GO:0005764;GO:0005764;GO:0005975;GO:0006516;GO:0006629;GO:0006687;GO:0006689;GO:0006689;GO:0008152;GO:0009313;GO:0009313;GO:0016020;GO:0016020;GO:0016042;GO:0016787;GO:0016798;GO:0019866;GO:0043202;GO:0043231;GO:0052794;GO:0052795;GO:0052796;GO:0004308;GO:0004308;GO:0004308;GO:0004308;GO:0004308;GO:0004308;GO:0005515;GO:0005737;GO:0005764;GO:0005764;GO:0005975;GO:0006516;GO:0006629;GO:0006687;GO:0006689;GO:0006689;GO:0008152;GO:0009313;GO:0009313;GO:0016020;GO:0016020;GO:0016042;GO:0016787;GO:0016798;GO:0019866;GO:0043202;GO:0043231;GO:0052794;GO:0052795;GO:0052796;GO:0004308;GO:0004308;GO:0004308;GO:0004308;GO:0004308;GO:0004308;GO:0004308;GO:0005515;GO:0005737;GO:0005764;GO:0005764;GO:0005975;GO:0006516;GO:0006629;GO:0006687;GO:0006689;GO:0006689;GO:0008152;GO:0009313;GO:0009313;GO:0016020;GO:0016020;GO:0016042;GO:0016787;GO:0016798;GO:0019866;GO:0043202;GO:0043231;GO:0052794;GO:0052795;GO:0052796;GO:0004308;GO:0004308;GO:0004308;GO:0004308;GO:0005515;GO:0005737;GO:0005764;GO:0005764;GO:0005975;GO:0006516;GO:0006629;GO:0006687;GO:0006689;GO:0006689;GO:0008152;GO:0009313;GO:0009313;GO:0016020;GO:0016020;GO:0016042;GO:0016787;GO:0016798;GO:0019866;GO:0043202;GO:0043231;GO:0052794;GO:0052795;GO:0052796;GO:0004308;GO:0004308;GO:0004308;GO:0004308;GO:0004308;GO:0005515;GO:0005737;GO:0005764;GO:0005764;GO:0005975;GO:0006516;GO:0006629;GO:0006687;GO:0006689;GO:0006689;GO:0008152;GO:0009313;GO:0009313;GO:0016020;GO:0016020;GO:0016042;GO:0016787;GO:0016798;GO:0019866;GO:0043202;GO:0043231;GO:0052794;GO:0052795;GO:0052796;GO:0004308;GO:0004308;GO:0004308;GO:0004308;GO:0004308;GO:0004308;GO:0004308;GO:0004308;</t>
  </si>
  <si>
    <t>K12357</t>
  </si>
  <si>
    <t>EC:3.2.1.18</t>
  </si>
  <si>
    <t>NOG84455</t>
  </si>
  <si>
    <t>neuraminidase 4 [Source:HGNC Symbol;Acc:HGNC:21328]"</t>
  </si>
  <si>
    <t>Q8WWR8;B3KR54</t>
  </si>
  <si>
    <t>ENSG00000206073</t>
  </si>
  <si>
    <t>SERPINB4</t>
  </si>
  <si>
    <t>GO:0002020;GO:0004867;GO:0004867;GO:0005615;GO:0005615;GO:0005615;GO:0005737;GO:0010466;GO:0010951;GO:0019899;GO:0030162;GO:0030414;GO:0042270;GO:0005615;GO:0005615;GO:0005615;GO:0005615;</t>
  </si>
  <si>
    <t>K13963</t>
  </si>
  <si>
    <t>COG4826</t>
  </si>
  <si>
    <t>O</t>
  </si>
  <si>
    <t>serpin family B member 4 [Source:HGNCSymbol;Acc:HGNC:10570]</t>
  </si>
  <si>
    <t>P48594</t>
  </si>
  <si>
    <t>ENSG00000131203</t>
  </si>
  <si>
    <t>IDO1</t>
  </si>
  <si>
    <t>GO:0019441;GO:0019441;GO:0020037;GO:0020037;GO:0046872;GO:0046872;GO:0019441;GO:0019441;GO:0020037;GO:0020037;GO:0046872;GO:0046872;GO:0002376;GO:0004833;GO:0005737;GO:0005737;GO:0005829;GO:0005829;GO:0006569;GO:0006569;GO:0006569;GO:0007565;GO:0009055;GO:0016491;GO:0019441;GO:0019441;GO:0019441;GO:0019441;GO:0020037;GO:0020037;GO:0022900;GO:0033754;GO:0033754;GO:0034354;GO:0046872;GO:0046872;GO:0046872;GO:0051213;GO:0055114;GO:0055114;GO:0070234;GO:0019441;GO:0019441;GO:0020037;GO:0020037;GO:0046872;GO:0046872;GO:0019441;GO:0020037;GO:0046872;GO:0002376;GO:0002534;GO:0002666;GO:0002678;GO:0002830;GO:0004833;GO:0004833;GO:0005737;GO:0005737;GO:0005737;GO:0005829;GO:0005829;GO:0006569;GO:0006569;GO:0006569;GO:0006954;GO:0007565;GO:0009055;GO:0016491;GO:0019441;GO:0019441;GO:0019441;GO:0019441;GO:0019441;GO:0020037;GO:0020037;GO:0022900;GO:0030485;GO:0032421;GO:0032496;GO:0032693;GO:0032735;GO:0033555;GO:0033754;GO:0033754;GO:0034276;GO:0034354;GO:0036269;GO:0042130;GO:0043065;GO:0046007;GO:0046872;GO:0046872;GO:0046872;GO:0051213;GO:0055114;GO:0055114;GO:0070233;GO:0070234;</t>
  </si>
  <si>
    <t>K00463</t>
  </si>
  <si>
    <t>EC:1.13.11.52</t>
  </si>
  <si>
    <t>NOG73554</t>
  </si>
  <si>
    <t>indoleamine 2,3-dioxygenase 1 [Source:HGNCSymbol;Acc:HGNC:6059]</t>
  </si>
  <si>
    <t>P14902;A0A348GSI3</t>
  </si>
  <si>
    <t>ENSG00000108342</t>
  </si>
  <si>
    <t>CSF3</t>
  </si>
  <si>
    <t>GO:0005125;GO:0005125;GO:0005576;GO:0005576;GO:0006955;GO:0006955;GO:0007165;GO:0045639;GO:0045639;GO:0005125;GO:0005125;GO:0005125;GO:0005125;GO:0005125;GO:0005130;GO:0005130;GO:0005576;GO:0005576;GO:0005576;GO:0005576;GO:0005615;GO:0005615;GO:0005615;GO:0006955;GO:0006955;GO:0007165;GO:0007275;GO:0008083;GO:0008083;GO:0008284;GO:0008284;GO:0014068;GO:0019221;GO:0019221;GO:0019899;GO:0030838;GO:0030851;GO:0032092;GO:0033138;GO:0045639;GO:0045639;GO:0045639;GO:0045944;GO:0050731;GO:0051091;GO:0051897;GO:0071345;GO:2000251;GO:0005125;GO:0005125;GO:0005125;GO:0005125;GO:0005125;GO:0005130;GO:0005130;GO:0005130;GO:0005576;GO:0005576;GO:0005576;GO:0005576;GO:0005615;GO:0005615;GO:0005615;GO:0005615;GO:0006955;GO:0006955;GO:0007275;GO:0008083;GO:0008083;GO:0008083;GO:0008284;GO:0008284;GO:0008284;GO:0014068;GO:0019221;GO:0019221;GO:0019899;GO:0030838;GO:0030851;GO:0032092;GO:0033138;GO:0045471;GO:0045639;GO:0045639;GO:0045639;GO:0045639;GO:0045944;GO:0050731;GO:0051091;GO:0051897;GO:0071222;GO:0071345;GO:1901215;GO:2000251;GO:0005125;GO:0005125;GO:0005576;GO:0005576;GO:0006955;GO:0006955;GO:0007165;GO:0045639;GO:0045639;GO:0005125;GO:0005125;GO:0005125;GO:0005125;GO:0005125;GO:0005130;GO:0005130;GO:0005576;GO:0005576;GO:0005576;GO:0005576;GO:0005615;GO:0005615;GO:0005615;GO:0006955;GO:0006955;GO:0007275;GO:0008083;GO:0008083;GO:0008284;GO:0008284;GO:0014068;GO:0019221;GO:0019221;GO:0019899;GO:0030838;GO:0030851;GO:0032092;GO:0033138;GO:0045639;GO:0045639;GO:0045639;GO:0045944;GO:0050731;GO:0051091;GO:0051897;GO:0071345;GO:2000251;GO:0005125;GO:0005125;GO:0005576;GO:0005576;GO:0006955;GO:0006955;GO:0007165;GO:0045639;GO:0045639;</t>
  </si>
  <si>
    <t>K05423</t>
  </si>
  <si>
    <t>NOG47652</t>
  </si>
  <si>
    <t>colony stimulating factor 3 [Source:HGNCSymbol;Acc:HGNC:2438]</t>
  </si>
  <si>
    <t>P09919;Q8N4W3</t>
  </si>
  <si>
    <t>ENSG00000110944</t>
  </si>
  <si>
    <t>IL23A</t>
  </si>
  <si>
    <t>GO:0001916;GO:0001916;GO:0002230;GO:0002230;GO:0002376;GO:0002827;GO:0002827;GO:0005125;GO:0005125;GO:0005125;GO:0005515;GO:0005576;GO:0005576;GO:0005576;GO:0005576;GO:0005615;GO:0005615;GO:0005788;GO:0006954;GO:0006955;GO:0006955;GO:0010536;GO:0010536;GO:0019221;GO:0032693;GO:0032725;GO:0032729;GO:0032733;GO:0032735;GO:0032740;GO:0032760;GO:0032816;GO:0032819;GO:0034105;GO:0038155;GO:0042098;GO:0042102;GO:0042102;GO:0042104;GO:0042509;GO:0042531;GO:0043382;GO:0043382;GO:0045087;GO:0045519;GO:0045519;GO:0045672;GO:0045944;GO:0048771;GO:0050729;GO:0050829;GO:0051135;GO:0051142;GO:0051607;GO:0070743;GO:0070743;GO:0070743;GO:0090023;GO:1901224;GO:2000318;GO:2000318;GO:2000330;GO:2000330;GO:2000330;</t>
  </si>
  <si>
    <t>K05426</t>
  </si>
  <si>
    <t>NOG42887</t>
  </si>
  <si>
    <t>interleukin 23 subunit alpha [Source:HGNCSymbol;Acc:HGNC:15488]</t>
  </si>
  <si>
    <t>Q9NPF7</t>
  </si>
  <si>
    <t>ENSG00000267855</t>
  </si>
  <si>
    <t>NDUFA7</t>
  </si>
  <si>
    <t>GO:0003735;GO:0005739;GO:0005739;GO:0005743;GO:0005743;GO:0005743;GO:0005747;GO:0005747;GO:0005761;GO:0006120;GO:0006120;GO:0006120;GO:0008137;GO:0008137;GO:0016020;GO:0032543;GO:0032981;GO:0042773;GO:0055114;GO:0070469;GO:0005743;GO:0008137;GO:0042773;GO:0003735;GO:0005739;GO:0005739;GO:0005743;GO:0005743;GO:0005743;GO:0005743;GO:0005747;GO:0005747;GO:0005761;GO:0006120;GO:0006120;GO:0006120;GO:0008137;GO:0008137;GO:0008137;GO:0016020;GO:0032543;GO:0032981;GO:0042773;GO:0042773;GO:0055114;GO:0070469;</t>
  </si>
  <si>
    <t>K03951</t>
  </si>
  <si>
    <t>NOG260277</t>
  </si>
  <si>
    <t>NADH:ubiquinone oxidoreductase subunit A7[Source:HGNC Symbol;Acc:HGNC:7691]</t>
  </si>
  <si>
    <t>O95182</t>
  </si>
  <si>
    <t>ENSG00000124882</t>
  </si>
  <si>
    <t>EREG</t>
  </si>
  <si>
    <t>GO:0000165;GO:0001525;GO:0001550;GO:0001550;GO:0001556;GO:0001556;GO:0001819;GO:0001819;GO:0005154;GO:0005154;GO:0005154;GO:0005515;GO:0005576;GO:0005576;GO:0005615;GO:0005615;GO:0005615;GO:0005615;GO:0005886;GO:0005887;GO:0007143;GO:0007143;GO:0007165;GO:0007173;GO:0007173;GO:0007173;GO:0007173;GO:0007267;GO:0007275;GO:0008083;GO:0008083;GO:0008083;GO:0008284;GO:0008284;GO:0008284;GO:0008284;GO:0008285;GO:0008285;GO:0009299;GO:0009653;GO:0009887;GO:0016020;GO:0016021;GO:0019221;GO:0030154;GO:0030216;GO:0030665;GO:0030728;GO:0030728;GO:0038128;GO:0042059;GO:0042060;GO:0042108;GO:0042327;GO:0042327;GO:0042700;GO:0042700;GO:0043434;GO:0043616;GO:0045089;GO:0045089;GO:0045410;GO:0045410;GO:0045740;GO:0045740;GO:0045740;GO:0045741;GO:0045741;GO:0045840;GO:0045840;GO:0045840;GO:0045860;GO:0045892;GO:0048146;GO:0048160;GO:0048160;GO:0048661;GO:0048661;GO:0050680;GO:0051151;GO:0051781;GO:0051897;GO:0061024;GO:2000145;</t>
  </si>
  <si>
    <t>K09784</t>
  </si>
  <si>
    <t>NOG40865</t>
  </si>
  <si>
    <t>epiregulin [Source:HGNC Symbol;Acc:HGNC:3443]"</t>
  </si>
  <si>
    <t>O14944</t>
  </si>
  <si>
    <t>ENSG00000106018</t>
  </si>
  <si>
    <t>VIPR2</t>
  </si>
  <si>
    <t>GO:0004888;GO:0004888;GO:0004930;GO:0004930;GO:0004930;GO:0004930;GO:0004999;GO:0004999;GO:0004999;GO:0004999;GO:0005886;GO:0005886;GO:0005886;GO:0005887;GO:0007165;GO:0007165;GO:0007166;GO:0007166;GO:0007186;GO:0007186;GO:0007186;GO:0007186;GO:0007190;GO:0007267;GO:0008528;GO:0016020;GO:0016020;GO:0016020;GO:0016021;GO:0016021;GO:0016021;GO:0017046;GO:0048662;GO:0004888;GO:0004888;GO:0004930;GO:0004930;GO:0004930;GO:0004930;GO:0004999;GO:0004999;GO:0004999;GO:0005886;GO:0005886;GO:0005886;GO:0005887;GO:0007165;GO:0007165;GO:0007166;GO:0007166;GO:0007186;GO:0007186;GO:0007186;GO:0007186;GO:0007267;GO:0008528;GO:0016020;GO:0016020;GO:0016020;GO:0016021;GO:0016021;GO:0016021;GO:0017046;GO:0004888;GO:0004888;GO:0004930;GO:0004930;GO:0004930;GO:0004999;GO:0004999;GO:0007165;GO:0007166;GO:0007166;GO:0007186;GO:0007186;GO:0007186;GO:0016020;GO:0016020;GO:0016020;GO:0016021;GO:0016021;GO:0016021;GO:0004999;GO:0004999;GO:0007186;GO:0007186;GO:0016020;GO:0016020;</t>
  </si>
  <si>
    <t>K04590</t>
  </si>
  <si>
    <t>NOG265142</t>
  </si>
  <si>
    <t>vasoactive intestinal peptide receptor 2[Source:HGNC Symbol;Acc:HGNC:12695]</t>
  </si>
  <si>
    <t>P41587;X5D7Q6</t>
  </si>
  <si>
    <t>ENSG00000205755</t>
  </si>
  <si>
    <t>X</t>
  </si>
  <si>
    <t>CRLF2</t>
  </si>
  <si>
    <t>GO:0004896;GO:0004896;GO:0005515;GO:0005576;GO:0005886;GO:0005886;GO:0008284;GO:0009897;GO:0016020;GO:0016021;GO:0019221;GO:0019955;GO:0019976;GO:0033005;GO:0038111;GO:0043235;GO:1904894;GO:2000664;GO:0004896;GO:0004896;GO:0005515;GO:0005576;GO:0005886;GO:0005886;GO:0008284;GO:0009897;GO:0016020;GO:0016021;GO:0019221;GO:0019955;GO:0019976;GO:0033005;GO:0038111;GO:0043235;GO:1904894;GO:2000664;GO:0004896;GO:0004896;GO:0005515;GO:0005576;GO:0005886;GO:0005886;GO:0008284;GO:0009897;GO:0016020;GO:0016021;GO:0019221;GO:0019955;GO:0019976;GO:0033005;GO:0038111;GO:0043235;GO:1904894;GO:2000664;</t>
  </si>
  <si>
    <t>K05078</t>
  </si>
  <si>
    <t>NOG74051</t>
  </si>
  <si>
    <t>cytokine receptor like factor 2 [Source:HGNCSymbol;Acc:HGNC:14281]</t>
  </si>
  <si>
    <t>Q9HC73;D0E2W4</t>
  </si>
  <si>
    <t>ENSG00000171855</t>
  </si>
  <si>
    <t>IFNB1</t>
  </si>
  <si>
    <t>GO:0002250;GO:0002286;GO:0002312;GO:0002323;GO:0005125;GO:0005125;GO:0005125;GO:0005125;GO:0005125;GO:0005126;GO:0005126;GO:0005132;GO:0005132;GO:0005132;GO:0005132;GO:0005576;GO:0005576;GO:0005576;GO:0005576;GO:0005615;GO:0005615;GO:0006952;GO:0006952;GO:0006959;GO:0007166;GO:0007596;GO:0008811;GO:0009615;GO:0019221;GO:0030101;GO:0030183;GO:0033141;GO:0033141;GO:0035458;GO:0042100;GO:0042100;GO:0043330;GO:0043330;GO:0045071;GO:0045089;GO:0045343;GO:0045581;GO:0045944;GO:0051607;GO:0051607;GO:0060337;GO:0060337;GO:0071360;GO:2000552;GO:2001235;</t>
  </si>
  <si>
    <t>K05415</t>
  </si>
  <si>
    <t>NOG43895</t>
  </si>
  <si>
    <t>interferon beta 1 [Source:HGNCSymbol;Acc:HGNC:5434]</t>
  </si>
  <si>
    <t>P01574</t>
  </si>
  <si>
    <t>ENSG00000104368</t>
  </si>
  <si>
    <t>PLAT</t>
  </si>
  <si>
    <t>GO:0001666;GO:0004252;GO:0004252;GO:0004252;GO:0004252;GO:0004252;GO:0004252;GO:0005102;GO:0005515;GO:0005515;GO:0005515;GO:0005515;GO:0005576;GO:0005576;GO:0005576;GO:0005576;GO:0005615;GO:0005615;GO:0005615;GO:0005737;GO:0005737;GO:0006464;GO:0006508;GO:0006508;GO:0006508;GO:0006508;GO:0006508;GO:0006508;GO:0007596;GO:0008233;GO:0008236;GO:0009986;GO:0014909;GO:0014909;GO:0014909;GO:0014909;GO:0016787;GO:0030141;GO:0031639;GO:0031639;GO:0031639;GO:0031639;GO:0031639;GO:0042730;GO:0045177;GO:0045861;GO:0048008;GO:0048008;GO:0051219;GO:0070062;GO:0098685;GO:0098978;GO:0099183;GO:0004252;GO:0004252;GO:0004252;GO:0004252;GO:0004252;GO:0005102;GO:0005515;GO:0005515;GO:0005515;GO:0005515;GO:0005576;GO:0005576;GO:0005576;GO:0005576;GO:0005615;GO:0005615;GO:0005737;GO:0006464;GO:0006508;GO:0006508;GO:0006508;GO:0006508;GO:0006508;GO:0007596;GO:0008233;GO:0008236;GO:0009986;GO:0014909;GO:0014909;GO:0014909;GO:0016787;GO:0031639;GO:0031639;GO:0031639;GO:0031639;GO:0031639;GO:0042730;GO:0045861;GO:0048008;GO:0051219;GO:0070062;GO:0004252;GO:0004252;GO:0004252;GO:0004252;GO:0004252;GO:0005102;GO:0005515;GO:0005515;GO:0005515;GO:0005515;GO:0005576;GO:0005576;GO:0005576;GO:0005615;GO:0005615;GO:0005737;GO:0006464;GO:0006508;GO:0006508;GO:0006508;GO:0006508;GO:0006508;GO:0007596;GO:0008233;GO:0008236;GO:0009986;GO:0014909;GO:0014909;GO:0014909;GO:0016787;GO:0031639;GO:0031639;GO:0031639;GO:0031639;GO:0031639;GO:0042730;GO:0045861;GO:0048008;GO:0051219;GO:0070062;GO:0004252;GO:0004252;GO:0004252;GO:0005576;GO:0005576;GO:0005576;GO:0006508;GO:0006508;GO:0006508;GO:0008233;GO:0008236;GO:0014909;GO:0014909;GO:0016787;GO:0031639;GO:0031639;GO:0004252;GO:0004252;GO:0005576;GO:0005576;GO:0006508;GO:0006508;GO:0006508;GO:0008233;GO:0008236;GO:0014909;GO:0014909;GO:0016787;GO:0031639;GO:0031639;GO:0004252;GO:0004252;GO:0005576;GO:0005576;GO:0005576;GO:0006508;GO:0006508;GO:0006508;GO:0008233;GO:0008236;GO:0014909;GO:0014909;GO:0016787;GO:0031639;GO:0031639;GO:0004252;GO:0014909;GO:0031639;GO:0004252;GO:0004252;GO:0005576;GO:0005576;GO:0014909;GO:0014909;GO:0031639;GO:0031639;GO:0004252;GO:0004252;GO:0005576;GO:0005576;GO:0014909;GO:0014909;GO:0031639;GO:0031639;</t>
  </si>
  <si>
    <t>K01343</t>
  </si>
  <si>
    <t>EC:3.4.21.68</t>
  </si>
  <si>
    <t>COG5640</t>
  </si>
  <si>
    <t>plasminogen activator, tissue type [Source:HGNCSymbol;Acc:HGNC:9051]</t>
  </si>
  <si>
    <t>P00750</t>
  </si>
  <si>
    <t>ENSG00000143217</t>
  </si>
  <si>
    <t>NECTIN4</t>
  </si>
  <si>
    <t>GO:0001618;GO:0005515;GO:0005576;GO:0005886;GO:0005886;GO:0005886;GO:0005912;GO:0005912;GO:0005912;GO:0007155;GO:0007155;GO:0007155;GO:0007156;GO:0007157;GO:0016020;GO:0016021;GO:0016032;GO:0030054;GO:0034332;GO:0038023;GO:0042802;GO:0042803;GO:0046718;GO:0046718;GO:0050839;GO:0070062;</t>
  </si>
  <si>
    <t>K06593</t>
  </si>
  <si>
    <t>NOG149403</t>
  </si>
  <si>
    <t>nectin cell adhesion molecule 4 [Source:HGNCSymbol;Acc:HGNC:19688]</t>
  </si>
  <si>
    <t>Q96NY8;K4PZ75</t>
  </si>
  <si>
    <t>ENSG00000203747</t>
  </si>
  <si>
    <t>FCGR3A</t>
  </si>
  <si>
    <t>GO:0016020;GO:0016021;GO:0005576;GO:0005886;GO:0005886;GO:0005886;GO:0006955;GO:0009897;GO:0009897;GO:0016020;GO:0016021;GO:0019864;GO:0038096;GO:0050776;GO:0070062;GO:0005576;GO:0005886;GO:0005886;GO:0005886;GO:0006955;GO:0009897;GO:0009897;GO:0016020;GO:0016021;GO:0019864;GO:0038096;GO:0050776;GO:0070062;GO:0005576;GO:0005886;GO:0005886;GO:0005886;GO:0006955;GO:0009897;GO:0009897;GO:0016020;GO:0016021;GO:0019864;GO:0038096;GO:0050776;GO:0070062;GO:0016020;GO:0016021;</t>
  </si>
  <si>
    <t>K06463</t>
  </si>
  <si>
    <t>NOG47725</t>
  </si>
  <si>
    <t>Fc fragment of IgG receptor IIIa [Source:HGNCSymbol;Acc:HGNC:3619]</t>
  </si>
  <si>
    <t>P08637</t>
  </si>
  <si>
    <t>ENSG00000112394</t>
  </si>
  <si>
    <t>SLC16A10</t>
  </si>
  <si>
    <t>GO:0003333;GO:0005886;GO:0005886;GO:0005887;GO:0005887;GO:0006590;GO:0006865;GO:0008028;GO:0015171;GO:0015173;GO:0015173;GO:0015349;GO:0015349;GO:0015718;GO:0015801;GO:0016020;GO:0016021;GO:0016021;GO:0016323;GO:0016323;GO:0030054;GO:0043231;GO:0055085;GO:0055085;GO:0070327;GO:0070460;GO:0005887;GO:0005887;GO:0015173;GO:0015173;GO:0015349;GO:0015349;GO:0015801;GO:0016020;GO:0016021;GO:0055085;GO:0055085;GO:0070327;GO:0005887;GO:0005887;GO:0015173;GO:0015173;GO:0015349;GO:0015349;GO:0015801;GO:0016020;GO:0016021;GO:0055085;GO:0055085;GO:0070327;GO:0005887;GO:0005887;GO:0015173;GO:0015173;GO:0015349;GO:0015349;GO:0015801;GO:0016020;GO:0016021;GO:0055085;GO:0055085;GO:0070327;GO:0005887;GO:0005887;GO:0015173;GO:0015173;GO:0015349;GO:0015349;GO:0015801;GO:0016020;GO:0016021;GO:0030054;GO:0043231;GO:0055085;GO:0055085;GO:0070327;</t>
  </si>
  <si>
    <t>K08187</t>
  </si>
  <si>
    <t>COG0477</t>
  </si>
  <si>
    <t>G</t>
  </si>
  <si>
    <t>solute carrier family 16 member 10 [Source:HGNCSymbol;Acc:HGNC:17027]</t>
  </si>
  <si>
    <t>Q8TF71</t>
  </si>
  <si>
    <t>ENSG00000101349</t>
  </si>
  <si>
    <t>PAK5</t>
  </si>
  <si>
    <t>GO:0000166;GO:0001558;GO:0004672;GO:0004672;GO:0004674;GO:0004674;GO:0004674;GO:0004674;GO:0005515;GO:0005524;GO:0005524;GO:0005524;GO:0005634;GO:0005654;GO:0005737;GO:0005737;GO:0005739;GO:0006468;GO:0006468;GO:0006915;GO:0006915;GO:0006915;GO:0007010;GO:0007010;GO:0007010;GO:0007165;GO:0007346;GO:0008283;GO:0016301;GO:0016310;GO:0016477;GO:0016740;GO:0023014;GO:0031098;GO:0032147;GO:0000166;GO:0001558;GO:0004672;GO:0004672;GO:0004674;GO:0004674;GO:0004674;GO:0004674;GO:0005515;GO:0005524;GO:0005524;GO:0005524;GO:0005634;GO:0005654;GO:0005737;GO:0005737;GO:0005739;GO:0006468;GO:0006468;GO:0006915;GO:0006915;GO:0006915;GO:0007010;GO:0007010;GO:0007010;GO:0007165;GO:0007346;GO:0008283;GO:0016301;GO:0016310;GO:0016477;GO:0016740;GO:0023014;GO:0031098;GO:0032147;GO:0000166;GO:0001558;GO:0004672;GO:0004672;GO:0004674;GO:0004674;GO:0004674;GO:0004674;GO:0004674;GO:0005515;GO:0005524;GO:0005524;GO:0005524;GO:0005634;GO:0005654;GO:0005737;GO:0005737;GO:0005739;GO:0005739;GO:0006468;GO:0006468;GO:0006915;GO:0006915;GO:0006915;GO:0007010;GO:0007010;GO:0007010;GO:0007165;GO:0007346;GO:0007612;GO:0007613;GO:0007626;GO:0008283;GO:0016301;GO:0016310;GO:0016477;GO:0016740;GO:0023014;GO:0031098;GO:0032147;GO:0045202;GO:2001237;</t>
  </si>
  <si>
    <t>K05736</t>
  </si>
  <si>
    <t>EC:2.7.11.1</t>
  </si>
  <si>
    <t>p21 (RAC1) activated kinase 5 [Source:HGNCSymbol;Acc:HGNC:15916]</t>
  </si>
  <si>
    <t>Q9P286;B0AZM9</t>
  </si>
  <si>
    <t>ENSG00000184588</t>
  </si>
  <si>
    <t>PDE4B</t>
  </si>
  <si>
    <t>GO:0001780;GO:0004114;GO:0004114;GO:0004115;GO:0004115;GO:0004115;GO:0005829;GO:0005829;GO:0005891;GO:0006198;GO:0007165;GO:0007165;GO:0007186;GO:0008081;GO:0008081;GO:0016787;GO:0030018;GO:0030552;GO:0030593;GO:0032729;GO:0032743;GO:0035690;GO:0044325;GO:0044325;GO:0046872;GO:0050852;GO:0050900;GO:0071222;GO:0071872;GO:0086004;GO:1901841;GO:1901898;GO:0000930;GO:0001780;GO:0001780;GO:0004114;GO:0004114;GO:0004115;GO:0004115;GO:0004115;GO:0005813;GO:0005829;GO:0005829;GO:0005829;GO:0005891;GO:0006198;GO:0007165;GO:0007165;GO:0007186;GO:0008021;GO:0008081;GO:0008081;GO:0014069;GO:0016020;GO:0016787;GO:0030018;GO:0030552;GO:0030593;GO:0030593;GO:0032729;GO:0032743;GO:0035690;GO:0035690;GO:0043015;GO:0043197;GO:0044325;GO:0044325;GO:0046872;GO:0050852;GO:0050900;GO:0050900;GO:0060076;GO:0071222;GO:0071222;GO:0071872;GO:0071944;GO:0086004;GO:1901841;GO:1901898;GO:0001780;GO:0004114;GO:0004114;GO:0004115;GO:0004115;GO:0004115;GO:0005829;GO:0005829;GO:0005891;GO:0006198;GO:0007165;GO:0007165;GO:0007186;GO:0008081;GO:0008081;GO:0016787;GO:0030018;GO:0030552;GO:0030593;GO:0032729;GO:0032743;GO:0035690;GO:0044325;GO:0044325;GO:0046872;GO:0050852;GO:0050900;GO:0071222;GO:0071872;GO:0086004;GO:1901841;GO:1901898;GO:0004114;GO:0004114;GO:0007165;GO:0007165;GO:0001780;GO:0004114;GO:0004114;GO:0004115;GO:0004115;GO:0004115;GO:0005829;GO:0005829;GO:0005891;GO:0006198;GO:0007165;GO:0007165;GO:0007186;GO:0008081;GO:0008081;GO:0016787;GO:0030018;GO:0030552;GO:0030593;GO:0032729;GO:0032743;GO:0035690;GO:0044325;GO:0044325;GO:0046872;GO:0050852;GO:0050900;GO:0071222;GO:0071872;GO:0086004;GO:1901841;GO:1901898;GO:0004114;GO:0004114;GO:0007165;GO:0007165;GO:0004114;GO:0004114;GO:0007165;GO:0007165;GO:0001780;GO:0004114;GO:0004114;GO:0004115;GO:0004115;GO:0004115;GO:0005829;GO:0005829;GO:0005891;GO:0006198;GO:0007165;GO:0007165;GO:0007186;GO:0008081;GO:0008081;GO:0016787;GO:0030018;GO:0030552;GO:0030593;GO:0032729;GO:0032743;GO:0035690;GO:0044325;GO:0044325;GO:0046872;GO:0050852;GO:0050900;GO:0071222;GO:0071872;GO:0086004;GO:1901841;GO:1901898;</t>
  </si>
  <si>
    <t>K13293</t>
  </si>
  <si>
    <t>EC:3.1.4.53</t>
  </si>
  <si>
    <t>NOG122287</t>
  </si>
  <si>
    <t>phosphodiesterase 4B [Source:HGNCSymbol;Acc:HGNC:8781]</t>
  </si>
  <si>
    <t>Q07343;X5DNX5</t>
  </si>
  <si>
    <t>ENSG00000166523</t>
  </si>
  <si>
    <t>CLEC4E</t>
  </si>
  <si>
    <t>GO:0002221;GO:0002223;GO:0002292;GO:0002376;GO:0005509;GO:0005886;GO:0006955;GO:0016020;GO:0016021;GO:0030246;GO:0030246;GO:0038023;GO:0038094;GO:0038187;GO:0042742;GO:0045087;GO:0045087;GO:0046872;GO:0050715;GO:0016020;GO:0016021;GO:0016020;GO:0016021;GO:0016020;GO:0016021;</t>
  </si>
  <si>
    <t>K10059</t>
  </si>
  <si>
    <t>NOG328551</t>
  </si>
  <si>
    <t>C-type lectin domain family 4 member E [Source:HGNCSymbol;Acc:HGNC:14555]</t>
  </si>
  <si>
    <t>Q9ULY5</t>
  </si>
  <si>
    <t>ENSG00000073756</t>
  </si>
  <si>
    <t>PTGS2</t>
  </si>
  <si>
    <t>GO:0001516;GO:0001516;GO:0001516;GO:0001516;GO:0001516;GO:0001516;GO:0001525;GO:0004601;GO:0004601;GO:0004601;GO:0004666;GO:0004666;GO:0004666;GO:0004666;GO:0004666;GO:0005515;GO:0005637;GO:0005637;GO:0005640;GO:0005640;GO:0005737;GO:0005737;GO:0005737;GO:0005783;GO:0005783;GO:0005783;GO:0005788;GO:0005789;GO:0005789;GO:0005901;GO:0006629;GO:0006631;GO:0006633;GO:0006693;GO:0006954;GO:0006954;GO:0006954;GO:0006979;GO:0006979;GO:0007566;GO:0007566;GO:0007568;GO:0007612;GO:0007613;GO:0008217;GO:0008217;GO:0008217;GO:0008217;GO:0008284;GO:0008285;GO:0009314;GO:0009750;GO:0010033;GO:0010042;GO:0010226;GO:0010243;GO:0010575;GO:0010575;GO:0010942;GO:0014070;GO:0016020;GO:0016491;GO:0016702;GO:0016740;GO:0019221;GO:0019233;GO:0019371;GO:0019371;GO:0019371;GO:0019371;GO:0019371;GO:0019371;GO:0019372;GO:0019899;GO:0020037;GO:0020037;GO:0020037;GO:0020037;GO:0030282;GO:0030728;GO:0031090;GO:0031394;GO:0031394;GO:0031622;GO:0031622;GO:0031622;GO:0031915;GO:0032227;GO:0032355;GO:0032496;GO:0032991;GO:0033138;GO:0033280;GO:0034097;GO:0034356;GO:0034605;GO:0034612;GO:0034644;GO:0035633;GO:0042127;GO:0042307;GO:0042493;GO:0042633;GO:0042759;GO:0042803;GO:0043005;GO:0043005;GO:0043065;GO:0043066;GO:0043154;GO:0043231;GO:0045429;GO:0045429;GO:0045786;GO:0045907;GO:0045986;GO:0045987;GO:0046697;GO:0046697;GO:0046872;GO:0048661;GO:0050727;GO:0050873;GO:0051213;GO:0051384;GO:0051926;GO:0051968;GO:0055114;GO:0055114;GO:0055114;GO:0070542;GO:0071260;GO:0071284;GO:0071318;GO:0071456;GO:0071471;GO:0071498;GO:0071636;GO:0071636;GO:0090050;GO:0090050;GO:0090271;GO:0090271;GO:0090336;GO:0090336;GO:0090362;GO:0090362;GO:0097756;GO:0098869;GO:0150077;GO:0150077;GO:1902219;GO:1990776;GO:0001516;GO:0004601;GO:0004666;GO:0006954;GO:0006979;GO:0008217;GO:0019371;GO:0020037;GO:0055114;GO:0098869;</t>
  </si>
  <si>
    <t>K11987</t>
  </si>
  <si>
    <t>EC:1.14.99.1</t>
  </si>
  <si>
    <t>NOG39991</t>
  </si>
  <si>
    <t>prostaglandin-endoperoxide synthase 2 [Source:HGNCSymbol;Acc:HGNC:9605]</t>
  </si>
  <si>
    <t>P35354</t>
  </si>
  <si>
    <t>ENSG00000182782</t>
  </si>
  <si>
    <t>HCAR2</t>
  </si>
  <si>
    <t>GO:0001781;GO:0004930;GO:0004930;GO:0004930;GO:0005886;GO:0005886;GO:0006915;GO:0007165;GO:0007186;GO:0007186;GO:0007186;GO:0007186;GO:0016020;GO:0016021;GO:0016021;GO:0016021;GO:0030054;GO:0033031;GO:0050995;GO:0070165;GO:0070553;</t>
  </si>
  <si>
    <t>K08402</t>
  </si>
  <si>
    <t>NOG148880</t>
  </si>
  <si>
    <t>hydroxycarboxylic acid receptor 2 [Source:HGNCSymbol;Acc:HGNC:24827]</t>
  </si>
  <si>
    <t>Q8TDS4</t>
  </si>
  <si>
    <t>ENSG00000123358</t>
  </si>
  <si>
    <t>NR4A1</t>
  </si>
  <si>
    <t>GO:0003677;GO:0003677;GO:0004879;GO:0004879;GO:0005634;GO:0005634;GO:0006355;GO:0006355;GO:0030522;GO:0000790;GO:0000977;GO:0000978;GO:0000981;GO:0001228;GO:0001938;GO:0002042;GO:0003677;GO:0003677;GO:0003677;GO:0003677;GO:0003677;GO:0003700;GO:0003700;GO:0003707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3677;GO:0003677;GO:0003700;GO:0003700;GO:0004879;GO:0004879;GO:0005634;GO:0005634;GO:0005654;GO:0005829;GO:0006355;GO:0006355;GO:0008270;GO:0008270;GO:0030522;GO:0031965;GO:0043565;GO:0043565;GO:0001228;GO:0001228;GO:0003677;GO:0003677;GO:0003677;GO:0003677;GO:0003700;GO:0003700;GO:0003707;GO:0003707;GO:0004879;GO:0004879;GO:0005634;GO:0005634;GO:0005634;GO:0005634;GO:0005634;GO:0005654;GO:0005667;GO:0005829;GO:0006355;GO:0006355;GO:0006915;GO:0008134;GO:0008270;GO:0008270;GO:0030522;GO:0031965;GO:0032496;GO:0035259;GO:0035914;GO:0043065;GO:0043154;GO:0043401;GO:0043565;GO:0043565;GO:0043565;GO:0045444;GO:0045786;GO:0045893;GO:0045944;GO:0045944;GO:0046872;GO:0046982;GO:0051602;GO:0061469;GO:0071310;GO:0071376;GO:0000790;GO:0000977;GO:0000978;GO:0000981;GO:0001228;GO:0001938;GO:0002042;GO:0003677;GO:0003677;GO:0003677;GO:0003677;GO:0003677;GO:0003700;GO:0003700;GO:0003707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0790;GO:0000977;GO:0000978;GO:0000981;GO:0001228;GO:0001938;GO:0002042;GO:0003677;GO:0003677;GO:0003677;GO:0003677;GO:0003677;GO:0003700;GO:0003700;GO:0003707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3677;GO:0003677;GO:0004879;GO:0004879;GO:0005634;GO:0005634;GO:0006355;GO:0006355;GO:0030522;GO:0000790;GO:0000977;GO:0000978;GO:0000981;GO:0001228;GO:0001938;GO:0002042;GO:0003677;GO:0003677;GO:0003677;GO:0003677;GO:0003677;GO:0003700;GO:0003700;GO:0003707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0790;GO:0000977;GO:0000978;GO:0000981;GO:0001228;GO:0001938;GO:0002042;GO:0003677;GO:0003677;GO:0003677;GO:0003677;GO:0003677;GO:0003700;GO:0003700;GO:0003707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0790;GO:0000977;GO:0000978;GO:0000981;GO:0001228;GO:0001938;GO:0002042;GO:0003677;GO:0003677;GO:0003677;GO:0003677;GO:0003677;GO:0003700;GO:0003700;GO:0003707;GO:0004879;GO:0004879;GO:0004879;GO:0005515;GO:0005634;GO:0005634;GO:0005634;GO:0005634;GO:0005634;GO:0005654;GO:0005654;GO:0005667;GO:0005737;GO:0005739;GO:0005829;GO:0006355;GO:0006355;GO:0006367;GO:0007165;GO:0008270;GO:0008270;GO:0030522;GO:0031965;GO:0035259;GO:0035767;GO:0035924;GO:0043401;GO:0043565;GO:0043565;GO:0043565;GO:0044344;GO:0045444;GO:0045786;GO:0045944;GO:0046872;GO:0046982;GO:0061469;GO:0071376;GO:0071376;GO:0003677;GO:0003677;GO:0004879;GO:0004879;GO:0005634;GO:0005634;GO:0005654;GO:0005829;GO:0006355;GO:0006355;GO:0030522;GO:0031965;</t>
  </si>
  <si>
    <t>K04465</t>
  </si>
  <si>
    <t>NOG245120</t>
  </si>
  <si>
    <t>nuclear receptor subfamily 4 group A member 1[Source:HGNC Symbol;Acc:HGNC:7980]</t>
  </si>
  <si>
    <t>P22736;A0A024R126</t>
  </si>
  <si>
    <t>ENSG00000128271</t>
  </si>
  <si>
    <t>ADORA2A</t>
  </si>
  <si>
    <t>GO:0001609;GO:0001609;GO:0001609;GO:0001973;GO:0001973;GO:0004930;GO:0004930;GO:0004930;GO:0005886;GO:0007165;GO:0007186;GO:0007186;GO:0007186;GO:0016020;GO:0016021;GO:0016021;GO:0016021;GO:0000139;GO:0001609;GO:0001609;GO:0001609;GO:0001973;GO:0001973;GO:0004930;GO:0004930;GO:0004930;GO:0005515;GO:0005515;GO:0005886;GO:0005886;GO:0005887;GO:0005887;GO:0006909;GO:0006915;GO:0006954;GO:0006968;GO:0007165;GO:0007186;GO:0007186;GO:0007186;GO:0007186;GO:0007188;GO:0007189;GO:0007267;GO:0007417;GO:0007596;GO:0007600;GO:0008015;GO:0016020;GO:0016020;GO:0016021;GO:0016021;GO:0016021;GO:0019899;GO:0042802;GO:0044267;GO:0001609;GO:0001609;GO:0001609;GO:0001973;GO:0001973;GO:0004930;GO:0004930;GO:0004930;GO:0005886;GO:0007165;GO:0007186;GO:0007186;GO:0007186;GO:0016020;GO:0016021;GO:0016021;GO:0016021;GO:0001609;GO:0001609;GO:0001609;GO:0001973;GO:0001973;GO:0004930;GO:0004930;GO:0004930;GO:0005886;GO:0007165;GO:0007186;GO:0007186;GO:0007186;GO:0016020;GO:0016021;GO:0016021;GO:0016021;GO:0004930;GO:0004930;GO:0007186;GO:0007186;GO:0016020;GO:0016021;GO:0016021;GO:0016021;GO:0000139;GO:0001609;GO:0001609;GO:0001609;GO:0001973;GO:0001973;GO:0004930;GO:0004930;GO:0004930;GO:0005515;GO:0005515;GO:0005886;GO:0005886;GO:0005887;GO:0005887;GO:0006909;GO:0006915;GO:0006954;GO:0006968;GO:0007165;GO:0007186;GO:0007186;GO:0007186;GO:0007186;GO:0007188;GO:0007189;GO:0007267;GO:0007417;GO:0007596;GO:0007600;GO:0008015;GO:0016020;GO:0016020;GO:0016021;GO:0016021;GO:0016021;GO:0019899;GO:0042802;GO:0044267;GO:0016020;GO:0016021;GO:0000139;GO:0001609;GO:0001609;GO:0001609;GO:0001609;GO:0001609;GO:0001963;GO:0001973;GO:0001973;GO:0001973;GO:0001973;GO:0001975;GO:0004930;GO:0004930;GO:0004930;GO:0005515;GO:0005515;GO:0005882;GO:0005886;GO:0005886;GO:0005886;GO:0005886;GO:0005887;GO:0005887;GO:0006355;GO:0006469;GO:0006909;GO:0006915;GO:0006954;GO:0006968;GO:0007165;GO:0007186;GO:0007186;GO:0007186;GO:0007186;GO:0007186;GO:0007188;GO:0007189;GO:0007189;GO:0007189;GO:0007205;GO:0007267;GO:0007271;GO:0007417;GO:0007596;GO:0007600;GO:0007626;GO:0007626;GO:0008015;GO:0008285;GO:0012505;GO:0014049;GO:0014057;GO:0014061;GO:0014069;GO:0016020;GO:0016020;GO:0016020;GO:0016020;GO:0016021;GO:0016021;GO:0016021;GO:0019899;GO:0030424;GO:0030425;GO:0030673;GO:0031000;GO:0031802;GO:0032230;GO:0032279;GO:0035249;GO:0035810;GO:0035815;GO:0040013;GO:0042311;GO:0042493;GO:0042734;GO:0042755;GO:0042755;GO:0042802;GO:0043025;GO:0043116;GO:0043154;GO:0043279;GO:0043524;GO:0044267;GO:0044877;GO:0045211;GO:0045938;GO:0046636;GO:0048143;GO:0048786;GO:0048812;GO:0050714;GO:0050728;GO:0051393;GO:0051881;GO:0051899;GO:0051924;GO:0051968;GO:0060079;GO:0060080;GO:0060134;GO:0098978;GO:0099055;GO:0099056;GO:1900273;GO:2000300;GO:2001235;GO:0000139;GO:0001609;GO:0001609;GO:0001609;GO:0001973;GO:0001973;GO:0004930;GO:0004930;GO:0004930;GO:0005515;GO:0005515;GO:0005886;GO:0005886;GO:0005887;GO:0005887;GO:0006909;GO:0006915;GO:0006954;GO:0006968;GO:0007165;GO:0007186;GO:0007186;GO:0007186;GO:0007186;GO:0007188;GO:0007189;GO:0007267;GO:0007417;GO:0007596;GO:0007600;GO:0008015;GO:0016020;GO:0016020;GO:0016021;GO:0016021;GO:0016021;GO:0019899;GO:0042802;GO:0044267;GO:0004930;GO:0004930;GO:0007186;GO:0007186;GO:0016020;GO:0016021;GO:0016021;GO:0016021;GO:0004930;GO:0004930;GO:0007186;GO:0007186;GO:0016020;GO:0016021;GO:0016021;GO:0016021;</t>
  </si>
  <si>
    <t>K04266</t>
  </si>
  <si>
    <t>NOG287824</t>
  </si>
  <si>
    <t>adenosine A2a receptor [Source:HGNCSymbol;Acc:HGNC:263]</t>
  </si>
  <si>
    <t>P29274;B3KVQ4;X5DNB4</t>
  </si>
  <si>
    <t>ENSG00000081041</t>
  </si>
  <si>
    <t>CXCL2</t>
  </si>
  <si>
    <t>GO:0002237;GO:0005125;GO:0005515;GO:0005576;GO:0005576;GO:0005576;GO:0005576;GO:0005615;GO:0005615;GO:0005615;GO:0006935;GO:0006935;GO:0006935;GO:0006935;GO:0006952;GO:0006952;GO:0006954;GO:0006954;GO:0006954;GO:0006955;GO:0006955;GO:0006955;GO:0007165;GO:0007186;GO:0008009;GO:0008009;GO:0008009;GO:0008009;GO:0019221;GO:0030593;GO:0030595;GO:0045236;GO:0060326;GO:0061844;GO:0070098;GO:0071222;</t>
  </si>
  <si>
    <t>K05505</t>
  </si>
  <si>
    <t>NOG83801</t>
  </si>
  <si>
    <t>C-X-C motif chemokine ligand 2 [Source:HGNCSymbol;Acc:HGNC:4603]</t>
  </si>
  <si>
    <t>P19875;A0A024RDD9</t>
  </si>
  <si>
    <t>ENSG00000136634</t>
  </si>
  <si>
    <t>IL10</t>
  </si>
  <si>
    <t>GO:0001818;GO:0001818;GO:0001938;GO:0002237;GO:0002740;GO:0002875;GO:0002904;GO:0005125;GO:0005125;GO:0005125;GO:0005125;GO:0005125;GO:0005141;GO:0005141;GO:0005515;GO:0005515;GO:0005576;GO:0005576;GO:0005576;GO:0005576;GO:0005615;GO:0005615;GO:0005615;GO:0005615;GO:0006955;GO:0006955;GO:0006955;GO:0007165;GO:0007253;GO:0007568;GO:0008083;GO:0008285;GO:0008285;GO:0010033;GO:0010468;GO:0010507;GO:0014823;GO:0014854;GO:0019221;GO:0030097;GO:0030183;GO:0030595;GO:0030886;GO:0030889;GO:0032496;GO:0032689;GO:0032692;GO:0032695;GO:0032695;GO:0032701;GO:0032715;GO:0032715;GO:0032717;GO:0032720;GO:0032720;GO:0032800;GO:0032868;GO:0034115;GO:0034115;GO:0034116;GO:0034465;GO:0035722;GO:0035729;GO:0042092;GO:0042100;GO:0042130;GO:0042130;GO:0042493;GO:0042536;GO:0042742;GO:0042832;GO:0043032;GO:0043066;GO:0043066;GO:0043524;GO:0045019;GO:0045191;GO:0045347;GO:0045348;GO:0045355;GO:0045787;GO:0045893;GO:0045893;GO:0045930;GO:0045944;GO:0046427;GO:0046983;GO:0050715;GO:0050728;GO:0050728;GO:0050728;GO:0050728;GO:0050807;GO:0051045;GO:0051091;GO:0051384;GO:0051384;GO:0051930;GO:0060302;GO:0060670;GO:0071222;GO:0071222;GO:0071392;GO:0071650;GO:0072577;GO:0097421;GO:1902895;GO:1903034;GO:1903034;GO:1903208;GO:1903208;GO:1903672;GO:1904057;GO:1904706;GO:1904706;GO:1904707;GO:2000352;GO:0005125;GO:0005576;GO:0006955;GO:0005125;GO:0005576;GO:0006955;GO:0005125;GO:0005576;GO:0006955;GO:0005125;GO:0005125;GO:0005576;GO:0005576;GO:0006955;GO:0006955;GO:0007165;</t>
  </si>
  <si>
    <t>K05443</t>
  </si>
  <si>
    <t>NOG43085</t>
  </si>
  <si>
    <t>interleukin 10 [Source:HGNC Symbol;Acc:HGNC:5962]"</t>
  </si>
  <si>
    <t>P22301;Q6FGW4</t>
  </si>
  <si>
    <t>ENSG00000153234</t>
  </si>
  <si>
    <t>NR4A2</t>
  </si>
  <si>
    <t>GO:0000122;GO:0000790;GO:0000977;GO:0000977;GO:0000978;GO:0000978;GO:0000981;GO:0001228;GO:0001228;GO:0001666;GO:0001764;GO:0001764;GO:0001975;GO:0003677;GO:0003677;GO:0003677;GO:0003677;GO:0003677;GO:0003700;GO:0003700;GO:0003707;GO:0003707;GO:0004879;GO:0004879;GO:0004879;GO:0004879;GO:0005515;GO:0005634;GO:0005634;GO:0005634;GO:0005634;GO:0005634;GO:0005634;GO:0005634;GO:0005654;GO:0005667;GO:0005737;GO:0006351;GO:0006351;GO:0006355;GO:0006355;GO:0006355;GO:0006367;GO:0007165;GO:0007399;GO:0008013;GO:0008270;GO:0008270;GO:0008344;GO:0009791;GO:0010467;GO:0010468;GO:0016607;GO:0021952;GO:0021953;GO:0021953;GO:0021986;GO:0030182;GO:0030522;GO:0031668;GO:0031668;GO:0034599;GO:0035259;GO:0035259;GO:0042053;GO:0042416;GO:0042417;GO:0042551;GO:0043085;GO:0043401;GO:0043524;GO:0043565;GO:0043565;GO:0043565;GO:0043565;GO:0043576;GO:0045444;GO:0045444;GO:0045893;GO:0045944;GO:0045944;GO:0045944;GO:0046872;GO:0046965;GO:0046982;GO:0046982;GO:0046982;GO:0051866;GO:0060070;GO:0071376;GO:0071376;GO:0071376;GO:0071542;GO:0071542;GO:0071542;GO:1904948;GO:2001234;GO:0000122;GO:0000790;GO:0000977;GO:0000978;GO:0000981;GO:0001228;GO:0001764;GO:0003677;GO:0003677;GO:0003677;GO:0003677;GO:0003700;GO:0003700;GO:0003707;GO:0003707;GO:0004879;GO:0004879;GO:0004879;GO:0004879;GO:0005515;GO:0005634;GO:0005634;GO:0005634;GO:0005634;GO:0005634;GO:0005634;GO:0005654;GO:0005667;GO:0005737;GO:0006351;GO:0006355;GO:0006355;GO:0006367;GO:0007165;GO:0008013;GO:0008270;GO:0008270;GO:0016607;GO:0021953;GO:0030522;GO:0031668;GO:0035259;GO:0043401;GO:0043565;GO:0043565;GO:0043565;GO:0045444;GO:0045944;GO:0045944;GO:0046872;GO:0046965;GO:0046982;GO:0046982;GO:0060070;GO:0071376;GO:0071376;GO:0071542;GO:0071542;GO:1904948;GO:2001234;GO:0000122;GO:0000790;GO:0000977;GO:0000978;GO:0000981;GO:0001228;GO:0001764;GO:0003677;GO:0003677;GO:0003677;GO:0003677;GO:0003700;GO:0003700;GO:0003707;GO:0003707;GO:0004879;GO:0004879;GO:0004879;GO:0004879;GO:0005515;GO:0005634;GO:0005634;GO:0005634;GO:0005634;GO:0005634;GO:0005634;GO:0005654;GO:0005667;GO:0005737;GO:0006351;GO:0006355;GO:0006355;GO:0006367;GO:0007165;GO:0008013;GO:0008270;GO:0008270;GO:0016607;GO:0021953;GO:0030522;GO:0031668;GO:0035259;GO:0043401;GO:0043565;GO:0043565;GO:0043565;GO:0045444;GO:0045944;GO:0045944;GO:0046872;GO:0046965;GO:0046982;GO:0046982;GO:0060070;GO:0071376;GO:0071376;GO:0071542;GO:0071542;GO:1904948;GO:2001234;GO:0003677;GO:0003677;GO:0003700;GO:0003707;GO:0004879;GO:0005634;GO:0005634;GO:0006355;GO:0008270;GO:0030522;GO:0043401;GO:0043565;GO:0046872;GO:0003677;GO:0003677;GO:0003700;GO:0003707;GO:0004879;GO:0005634;GO:0005634;GO:0006355;GO:0008270;GO:0030522;GO:0043401;GO:0043565;GO:0046872;GO:0003677;GO:0003677;GO:0003677;GO:0003700;GO:0003700;GO:0003707;GO:0003707;GO:0004879;GO:0004879;GO:0005634;GO:0005634;GO:0005634;GO:0006355;GO:0006355;GO:0008270;GO:0008270;GO:0016607;GO:0030522;GO:0043401;GO:0043565;GO:0043565;GO:0046872;GO:0003677;GO:0003677;GO:0003677;GO:0003700;GO:0003700;GO:0003707;GO:0003707;GO:0004879;GO:0004879;GO:0005634;GO:0005634;GO:0005634;GO:0006355;GO:0006355;GO:0008270;GO:0008270;GO:0030522;GO:0043401;GO:0043565;GO:0043565;GO:0046872;GO:0003677;GO:0003677;GO:0003677;GO:0003700;GO:0003700;GO:0004879;GO:0004879;GO:0005634;GO:0005634;GO:0005634;GO:0006355;GO:0006355;GO:0008270;GO:0008270;GO:0030522;GO:0043565;GO:0043565;GO:0046872;GO:0003677;GO:0003677;GO:0004879;GO:0004879;GO:0005634;GO:0005634;GO:0006355;GO:0006355;GO:0016607;GO:0030522;GO:0003677;GO:0003677;GO:0004879;GO:0004879;GO:0005634;GO:0005634;GO:0006355;GO:0006355;GO:0030522;</t>
  </si>
  <si>
    <t>K08558</t>
  </si>
  <si>
    <t>nuclear receptor subfamily 4 group A member 2[Source:HGNC Symbol;Acc:HGNC:7981]</t>
  </si>
  <si>
    <t>P43354;F1D8N6;Q53EL4</t>
  </si>
  <si>
    <t>ENSG00000136881</t>
  </si>
  <si>
    <t>BAAT</t>
  </si>
  <si>
    <t>GO:0001889;GO:0002152;GO:0002152;GO:0005515;GO:0005737;GO:0005777;GO:0005777;GO:0005777;GO:0005782;GO:0005829;GO:0005829;GO:0005829;GO:0005829;GO:0006544;GO:0006625;GO:0006629;GO:0006631;GO:0006631;GO:0006637;GO:0006637;GO:0006637;GO:0006637;GO:0006699;GO:0006699;GO:0008206;GO:0008206;GO:0016290;GO:0016410;GO:0016410;GO:0016740;GO:0016746;GO:0016746;GO:0016787;GO:0016790;GO:0016790;GO:0019530;GO:0031100;GO:0033882;GO:0047617;GO:0047963;GO:0047963;GO:0052689;GO:0052815;GO:0052816;GO:0052817;GO:0102991;GO:0002152;GO:0005515;GO:0005737;GO:0005777;GO:0005777;GO:0005782;GO:0005829;GO:0005829;GO:0006544;GO:0006625;GO:0006629;GO:0006631;GO:0006631;GO:0006637;GO:0006637;GO:0006637;GO:0006637;GO:0006699;GO:0006699;GO:0008206;GO:0016290;GO:0016410;GO:0016740;GO:0016746;GO:0016746;GO:0016787;GO:0016790;GO:0016790;GO:0019530;GO:0033882;GO:0047617;GO:0047963;GO:0052689;GO:0052815;GO:0052816;GO:0052817;GO:0102991;</t>
  </si>
  <si>
    <t>K00659</t>
  </si>
  <si>
    <t>COG1073</t>
  </si>
  <si>
    <t>bile acid-CoA:amino acid N-acyltransferase[Source:HGNC Symbol;Acc:HGNC:932]</t>
  </si>
  <si>
    <t>Q14032</t>
  </si>
  <si>
    <t>ENSG00000138378</t>
  </si>
  <si>
    <t>STAT4</t>
  </si>
  <si>
    <t>GO:0000790;GO:0000978;GO:0000981;GO:0001228;GO:0003677;GO:0003677;GO:0003677;GO:0003700;GO:0003700;GO:0003700;GO:0005515;GO:0005634;GO:0005634;GO:0005634;GO:0005634;GO:0005654;GO:0005737;GO:0005829;GO:0005829;GO:0006355;GO:0006355;GO:0006952;GO:0007165;GO:0007165;GO:0007259;GO:0007259;GO:0019221;GO:0019221;GO:0019221;GO:0019221;GO:0035722;GO:0038114;GO:0038155;GO:0042127;GO:0042802;GO:0043434;GO:0045944;GO:0045944;GO:0045944;GO:0070757;GO:0000790;GO:0000978;GO:0000981;GO:0001228;GO:0003677;GO:0003677;GO:0003677;GO:0003700;GO:0003700;GO:0003700;GO:0005515;GO:0005634;GO:0005634;GO:0005634;GO:0005634;GO:0005654;GO:0005737;GO:0005829;GO:0005829;GO:0006355;GO:0006355;GO:0006952;GO:0007165;GO:0007165;GO:0007259;GO:0007259;GO:0019221;GO:0019221;GO:0019221;GO:0019221;GO:0035722;GO:0038114;GO:0038155;GO:0042127;GO:0042802;GO:0043434;GO:0045944;GO:0045944;GO:0045944;GO:0070757;GO:0003700;GO:0005634;GO:0006355;GO:0007165;GO:0019221;GO:0045944;GO:0003700;GO:0003700;GO:0005634;GO:0005634;GO:0006355;GO:0006355;GO:0007165;GO:0007165;GO:0019221;GO:0019221;GO:0045944;GO:0045944;GO:0003700;GO:0003700;GO:0005634;GO:0005634;GO:0006355;GO:0006355;GO:0007165;GO:0007165;GO:0003700;GO:0003700;GO:0005634;GO:0005634;GO:0006355;GO:0006355;GO:0007165;GO:0007165;</t>
  </si>
  <si>
    <t>K11222</t>
  </si>
  <si>
    <t>NOG267627</t>
  </si>
  <si>
    <t>signal transducer and activator of transcription 4[Source:HGNC Symbol;Acc:HGNC:11365]</t>
  </si>
  <si>
    <t>Q14765</t>
  </si>
  <si>
    <t>ENSG00000119508</t>
  </si>
  <si>
    <t>NR4A3</t>
  </si>
  <si>
    <t>GO:0000122;GO:0000790;GO:0000977;GO:0000978;GO:0000981;GO:0001228;GO:0003677;GO:0003677;GO:0003677;GO:0003700;GO:0003700;GO:0003707;GO:0003707;GO:0004879;GO:0004879;GO:0004879;GO:0005515;GO:0005515;GO:0005634;GO:0005634;GO:0005634;GO:0005634;GO:0005654;GO:0005667;GO:0006355;GO:0006355;GO:0006367;GO:0007369;GO:0008270;GO:0008270;GO:0009444;GO:0010613;GO:0010828;GO:0019901;GO:0030522;GO:0032765;GO:0035259;GO:0035497;GO:0035726;GO:0038097;GO:0042629;GO:0042803;GO:0043303;GO:0043401;GO:0043565;GO:0043565;GO:0043565;GO:0044320;GO:0045333;GO:0045444;GO:0045652;GO:0045944;GO:0046321;GO:0046872;GO:0048008;GO:0048660;GO:0048661;GO:0050679;GO:0061469;GO:0071376;GO:0071376;GO:0071870;GO:0097009;GO:1900625;GO:1903208;GO:1904707;GO:1904754;GO:2000253;GO:0000122;GO:0000122;GO:0000790;GO:0000977;GO:0000978;GO:0000978;GO:0000981;GO:0001223;GO:0001228;GO:0001228;GO:0001228;GO:0001707;GO:0003677;GO:0003677;GO:0003677;GO:0003677;GO:0003700;GO:0003700;GO:0003707;GO:0003707;GO:0003707;GO:0004879;GO:0004879;GO:0004879;GO:0005515;GO:0005515;GO:0005634;GO:0005634;GO:0005634;GO:0005634;GO:0005654;GO:0005667;GO:0005667;GO:0006355;GO:0006355;GO:0006367;GO:0007369;GO:0007369;GO:0007411;GO:0008270;GO:0008270;GO:0009444;GO:0009444;GO:0010613;GO:0010613;GO:0010828;GO:0019901;GO:0021766;GO:0030522;GO:0030534;GO:0031100;GO:0032765;GO:0032765;GO:0035035;GO:0035259;GO:0035259;GO:0035497;GO:0035497;GO:0035726;GO:0035726;GO:0038097;GO:0038097;GO:0042472;GO:0042542;GO:0042629;GO:0042803;GO:0042803;GO:0043066;GO:0043303;GO:0043303;GO:0043401;GO:0043434;GO:0043524;GO:0043565;GO:0043565;GO:0043565;GO:0043565;GO:0044320;GO:0044320;GO:0045333;GO:0045333;GO:0045444;GO:0045444;GO:0045652;GO:0045787;GO:0045893;GO:0045944;GO:0045944;GO:0045944;GO:0046321;GO:0046321;GO:0046872;GO:0048008;GO:0048660;GO:0048661;GO:0048661;GO:0048752;GO:0050679;GO:0050679;GO:0050885;GO:0060005;GO:0061469;GO:0061469;GO:0071376;GO:0071376;GO:0071376;GO:0071870;GO:0071870;GO:0097009;GO:0097009;GO:1900625;GO:1900625;GO:1903204;GO:1903208;GO:1903208;GO:1904707;GO:1904754;GO:2000108;GO:2000253;GO:2000253;GO:0000122;GO:0000790;GO:0000977;GO:0000978;GO:0000981;GO:0001228;GO:0003677;GO:0003677;GO:0003677;GO:0003700;GO:0003700;GO:0003707;GO:0003707;GO:0003707;GO:0004879;GO:0004879;GO:0004879;GO:0005515;GO:0005515;GO:0005634;GO:0005634;GO:0005634;GO:0005634;GO:0005654;GO:0005667;GO:0006355;GO:0006355;GO:0006367;GO:0007369;GO:0008270;GO:0008270;GO:0009444;GO:0010613;GO:0010828;GO:0019901;GO:0030522;GO:0032765;GO:0035259;GO:0035497;GO:0035726;GO:0038097;GO:0042629;GO:0042803;GO:0043303;GO:0043401;GO:0043565;GO:0043565;GO:0043565;GO:0044320;GO:0045333;GO:0045444;GO:0045652;GO:0045944;GO:0046321;GO:0046872;GO:0048008;GO:0048660;GO:0048661;GO:0050679;GO:0061469;GO:0071376;GO:0071376;GO:0071870;GO:0097009;GO:1900625;GO:1903208;GO:1904707;GO:1904754;GO:2000253;GO:0000122;GO:0000790;GO:0000977;GO:0000978;GO:0000981;GO:0001228;GO:0003677;GO:0003677;GO:0003677;GO:0003700;GO:0003700;GO:0003707;GO:0003707;GO:0003707;GO:0004879;GO:0004879;GO:0004879;GO:0005515;GO:0005515;GO:0005634;GO:0005634;GO:0005634;GO:0005634;GO:0005654;GO:0005667;GO:0006355;GO:0006355;GO:0006367;GO:0007369;GO:0008270;GO:0008270;GO:0009444;GO:0010613;GO:0010828;GO:0019901;GO:0030522;GO:0032765;GO:0035259;GO:0035497;GO:0035726;GO:0038097;GO:0042629;GO:0042803;GO:0043303;GO:0043401;GO:0043565;GO:0043565;GO:0043565;GO:0044320;GO:0045333;GO:0045444;GO:0045652;GO:0045944;GO:0046321;GO:0046872;GO:0048008;GO:0048660;GO:0048661;GO:0050679;GO:0061469;GO:0071376;GO:0071376;GO:0071870;GO:0097009;GO:1900625;GO:1903208;GO:1904707;GO:1904754;GO:2000253;</t>
  </si>
  <si>
    <t>K08559</t>
  </si>
  <si>
    <t>nuclear receptor subfamily 4 group A member 3[Source:HGNC Symbol;Acc:HGNC:7982]</t>
  </si>
  <si>
    <t>Q92570;A0A024R168</t>
  </si>
  <si>
    <t>ENSG00000078401</t>
  </si>
  <si>
    <t>EDN1</t>
  </si>
  <si>
    <t>GO:0000122;GO:0001501;GO:0001516;GO:0001569;GO:0001666;GO:0001666;GO:0001701;GO:0001821;GO:0003100;GO:0005102;GO:0005125;GO:0005179;GO:0005515;GO:0005576;GO:0005576;GO:0005576;GO:0005576;GO:0005615;GO:0005615;GO:0005615;GO:0005623;GO:0005737;GO:0006885;GO:0007166;GO:0007186;GO:0007186;GO:0007193;GO:0007204;GO:0007204;GO:0007205;GO:0007267;GO:0007507;GO:0007585;GO:0007589;GO:0008217;GO:0008217;GO:0008284;GO:0008284;GO:0008284;GO:0009953;GO:0010193;GO:0010259;GO:0010460;GO:0010595;GO:0010613;GO:0010629;GO:0010827;GO:0010870;GO:0014032;GO:0014065;GO:0014823;GO:0014824;GO:0014824;GO:0014826;GO:0019229;GO:0019229;GO:0019233;GO:0019722;GO:0030072;GO:0030133;GO:0030185;GO:0030195;GO:0030335;GO:0031583;GO:0031707;GO:0031707;GO:0031707;GO:0031708;GO:0031708;GO:0032269;GO:0032308;GO:0032496;GO:0033093;GO:0033574;GO:0034392;GO:0034696;GO:0035094;GO:0035556;GO:0035690;GO:0035810;GO:0035815;GO:0035994;GO:0042045;GO:0042310;GO:0042310;GO:0042310;GO:0042313;GO:0042474;GO:0042482;GO:0042493;GO:0042554;GO:0043179;GO:0043200;GO:0043406;GO:0043507;GO:0044321;GO:0045178;GO:0045321;GO:0045429;GO:0045793;GO:0045840;GO:0045944;GO:0045944;GO:0045987;GO:0045987;GO:0046887;GO:0046888;GO:0048016;GO:0048237;GO:0048514;GO:0048661;GO:0051091;GO:0051216;GO:0051482;GO:0051771;GO:0051899;GO:0051930;GO:0060137;GO:0060298;GO:0060585;GO:0061051;GO:0070101;GO:0071277;GO:0071346;GO:0071347;GO:0071356;GO:0071375;GO:0071385;GO:0071389;GO:0071398;GO:0071456;GO:0071548;GO:0071559;GO:0071560;GO:0086100;GO:0090023;GO:1901224;GO:1902074;GO:1904707;</t>
  </si>
  <si>
    <t>K16366</t>
  </si>
  <si>
    <t>NOG46593</t>
  </si>
  <si>
    <t>endothelin 1 [Source:HGNC Symbol;Acc:HGNC:3176]"</t>
  </si>
  <si>
    <t>P05305;Q6FH53</t>
  </si>
  <si>
    <t>ENSG00000255398</t>
  </si>
  <si>
    <t>HCAR3</t>
  </si>
  <si>
    <t>GO:0004930;GO:0004930;GO:0004930;GO:0004930;GO:0005886;GO:0005886;GO:0005887;GO:0007165;GO:0007186;GO:0007186;GO:0007186;GO:0007186;GO:0007186;GO:0016020;GO:0016021;GO:0016021;GO:0016021;GO:0030054;</t>
  </si>
  <si>
    <t>hydroxycarboxylic acid receptor 3 [Source:HGNCSymbol;Acc:HGNC:16824]</t>
  </si>
  <si>
    <t>P49019</t>
  </si>
  <si>
    <t>ENSG00000163739</t>
  </si>
  <si>
    <t>CXCL1</t>
  </si>
  <si>
    <t>GO:0005102;GO:0005125;GO:0005576;GO:0005576;GO:0005576;GO:0005576;GO:0005615;GO:0005615;GO:0005615;GO:0006935;GO:0006935;GO:0006935;GO:0006952;GO:0006952;GO:0006954;GO:0006954;GO:0006954;GO:0006955;GO:0006955;GO:0006955;GO:0007165;GO:0007186;GO:0007186;GO:0007399;GO:0008009;GO:0008009;GO:0008009;GO:0008009;GO:0008047;GO:0008083;GO:0008083;GO:0008285;GO:0019221;GO:0030036;GO:0030593;GO:0030595;GO:0035556;GO:0035580;GO:0043085;GO:0043312;GO:0045236;GO:0061844;GO:0070098;GO:0071222;GO:1904724;</t>
  </si>
  <si>
    <t>NOG266004</t>
  </si>
  <si>
    <t>C-X-C motif chemokine ligand 1 [Source:HGNCSymbol;Acc:HGNC:4602]</t>
  </si>
  <si>
    <t>P09341</t>
  </si>
  <si>
    <t>ENSG00000148344</t>
  </si>
  <si>
    <t>PTGES</t>
  </si>
  <si>
    <t>GO:0001516;GO:0001516;GO:0001516;GO:0002526;GO:0002544;GO:0004364;GO:0004667;GO:0005641;GO:0005737;GO:0005739;GO:0005789;GO:0006629;GO:0006631;GO:0006633;GO:0006693;GO:0006693;GO:0006693;GO:0006749;GO:0007165;GO:0008285;GO:0014070;GO:0016020;GO:0016020;GO:0016021;GO:0016853;GO:0019371;GO:0032496;GO:0032526;GO:0034097;GO:0043231;GO:0043295;GO:0048471;GO:0050220;GO:0050220;GO:0051592;GO:0055114;</t>
  </si>
  <si>
    <t>K15729</t>
  </si>
  <si>
    <t>EC:5.3.99.3</t>
  </si>
  <si>
    <t>NOG67817</t>
  </si>
  <si>
    <t>prostaglandin E synthase [Source:HGNCSymbol;Acc:HGNC:9599]</t>
  </si>
  <si>
    <t>O14684</t>
  </si>
  <si>
    <t>ENSG00000144802</t>
  </si>
  <si>
    <t>NFKBIZ</t>
  </si>
  <si>
    <t>GO:0005515;GO:0016607;GO:0036464;GO:0005515;GO:0005515;GO:0005634;GO:0005634;GO:0006357;GO:0016607;GO:0036464;GO:0050729;GO:0050852;GO:2000321;GO:0005515;GO:0005515;GO:0005634;GO:0005634;GO:0006357;GO:0016607;GO:0036464;GO:0050729;GO:0050852;GO:2000321;GO:0005515;GO:0005515;GO:0005634;GO:0005634;GO:0005634;GO:0006357;GO:0006954;GO:0016607;GO:0036464;GO:0050729;GO:0050852;GO:0050852;GO:2000321;GO:2000321;GO:0005515;</t>
  </si>
  <si>
    <t>K14242</t>
  </si>
  <si>
    <t>NOG283039</t>
  </si>
  <si>
    <t>NFKB inhibitor zeta [Source:HGNCSymbol;Acc:HGNC:29805]</t>
  </si>
  <si>
    <t>Q9BYH8</t>
  </si>
  <si>
    <t>ENSG00000134321</t>
  </si>
  <si>
    <t>RSAD2</t>
  </si>
  <si>
    <t>GO:0003824;GO:0003824;GO:0051536;GO:0051536;GO:0001650;GO:0002376;GO:0003824;GO:0003824;GO:0005515;GO:0005515;GO:0005739;GO:0005741;GO:0005743;GO:0005783;GO:0005783;GO:0005783;GO:0005789;GO:0005789;GO:0005794;GO:0005811;GO:0005811;GO:0009615;GO:0009615;GO:0016020;GO:0016032;GO:0034157;GO:0034157;GO:0034165;GO:0034165;GO:0035710;GO:0035710;GO:0043367;GO:0043367;GO:0043621;GO:0045071;GO:0045071;GO:0045087;GO:0046872;GO:0050709;GO:0051536;GO:0051536;GO:0051536;GO:0051539;GO:0051607;GO:0051607;GO:0060337;GO:2000553;GO:2000553;</t>
  </si>
  <si>
    <t>K15045</t>
  </si>
  <si>
    <t>NOG72023</t>
  </si>
  <si>
    <t>radical S-adenosyl methionine domain containing 2[Source:HGNC Symbol;Acc:HGNC:30908]</t>
  </si>
  <si>
    <t>Q8WXG1</t>
  </si>
  <si>
    <t>ENSG00000156234</t>
  </si>
  <si>
    <t>CXCL13</t>
  </si>
  <si>
    <t>GO:0002467;GO:0002518;GO:0002544;GO:0002920;GO:0005125;GO:0005576;GO:0005576;GO:0005576;GO:0005576;GO:0005576;GO:0005615;GO:0005615;GO:0005623;GO:0006935;GO:0006935;GO:0006935;GO:0006952;GO:0006952;GO:0006954;GO:0006954;GO:0006955;GO:0006955;GO:0006955;GO:0006955;GO:0007165;GO:0007166;GO:0007186;GO:0007204;GO:0007267;GO:0008009;GO:0008009;GO:0008009;GO:0008009;GO:0008201;GO:0010820;GO:0017134;GO:0030593;GO:0030595;GO:0031724;GO:0031735;GO:0033625;GO:0033634;GO:0035754;GO:0035768;GO:0042742;GO:0045236;GO:0045765;GO:0048018;GO:0048248;GO:0060326;GO:0061844;GO:0070098;GO:0071222;GO:0090630;GO:2000545;</t>
  </si>
  <si>
    <t>K10032</t>
  </si>
  <si>
    <t>NOG41531</t>
  </si>
  <si>
    <t>C-X-C motif chemokine ligand 13 [Source:HGNCSymbol;Acc:HGNC:10639]</t>
  </si>
  <si>
    <t>O43927;Q53X90</t>
  </si>
  <si>
    <t>ENSG00000089041</t>
  </si>
  <si>
    <t>P2RX7</t>
  </si>
  <si>
    <t>GO:0001614;GO:0005216;GO:0005524;GO:0006811;GO:0016020;GO:0016020;GO:0016021;GO:0034220;GO:0035590;GO:0001614;GO:0005216;GO:0005524;GO:0006811;GO:0016020;GO:0016020;GO:0016021;GO:0034220;GO:0035590;GO:0000187;GO:0000902;GO:0001530;GO:0001530;GO:0001614;GO:0001614;GO:0001614;GO:0001845;GO:0001916;GO:0001934;GO:0002028;GO:0002931;GO:0004931;GO:0004931;GO:0004931;GO:0004931;GO:0004931;GO:0005102;GO:0005216;GO:0005216;GO:0005515;GO:0005515;GO:0005524;GO:0005524;GO:0005524;GO:0005524;GO:0005623;GO:0005639;GO:0005737;GO:0005886;GO:0005886;GO:0005886;GO:0005886;GO:0005886;GO:0005887;GO:0005887;GO:0005887;GO:0005887;GO:0005911;GO:0006468;GO:0006509;GO:0006649;GO:0006811;GO:0006811;GO:0006811;GO:0006812;GO:0006816;GO:0006884;GO:0006900;GO:0006954;GO:0007005;GO:0007009;GO:0007166;GO:0007596;GO:0008219;GO:0009612;GO:0009617;GO:0009897;GO:0010033;GO:0010043;GO:0010467;GO:0010524;GO:0010628;GO:0012501;GO:0014049;GO:0014054;GO:0014070;GO:0015267;GO:0016020;GO:0016020;GO:0016020;GO:0016020;GO:0016020;GO:0016021;GO:0016079;GO:0016485;GO:0017121;GO:0019233;GO:0019233;GO:0030163;GO:0030501;GO:0030501;GO:0031594;GO:0031668;GO:0032059;GO:0032060;GO:0032060;GO:0032060;GO:0032308;GO:0032496;GO:0032731;GO:0032755;GO:0032963;GO:0033198;GO:0033198;GO:0033198;GO:0033198;GO:0034405;GO:0034767;GO:0035585;GO:0035590;GO:0038023;GO:0042098;GO:0042493;GO:0042802;GO:0042802;GO:0043025;GO:0043029;GO:0043065;GO:0043085;GO:0043132;GO:0043409;GO:0043409;GO:0043410;GO:0045202;GO:0045332;GO:0045778;GO:0045779;GO:0045779;GO:0045794;GO:0045794;GO:0045821;GO:0046513;GO:0046931;GO:0046931;GO:0046931;GO:0048705;GO:0048873;GO:0050714;GO:0050715;GO:0050717;GO:0050718;GO:0050718;GO:0050830;GO:0051209;GO:0051495;GO:0051592;GO:0051602;GO:0051709;GO:0051899;GO:0051901;GO:0060079;GO:0070230;GO:0070588;GO:0071318;GO:0071359;GO:0071407;GO:0072593;GO:0097190;GO:0097191;GO:0097191;GO:0098655;GO:0098655;GO:0098793;GO:0098794;GO:1904172;GO:1905114;GO:0001614;GO:0005216;GO:0005524;GO:0006811;GO:0016020;GO:0016020;GO:0016021;GO:0034220;GO:0035590;GO:0001614;GO:0005216;GO:0005524;GO:0006811;GO:0016020;GO:0016020;GO:0016021;GO:0034220;GO:0035590;GO:0001530;GO:0001614;GO:0001614;GO:0002028;GO:0002931;GO:0004931;GO:0004931;GO:0004931;GO:0005102;GO:0005216;GO:0005515;GO:0005515;GO:0005524;GO:0005524;GO:0005623;GO:0005639;GO:0005737;GO:0005886;GO:0005886;GO:0005886;GO:0005886;GO:0005887;GO:0005887;GO:0006811;GO:0006811;GO:0007166;GO:0007596;GO:0010524;GO:0010628;GO:0016020;GO:0016020;GO:0016020;GO:0016021;GO:0017121;GO:0019233;GO:0030501;GO:0032059;GO:0032060;GO:0032060;GO:0033198;GO:0033198;GO:0034767;GO:0035585;GO:0035590;GO:0042802;GO:0043409;GO:0045779;GO:0045794;GO:0045821;GO:0046931;GO:0046931;GO:0050718;GO:0051495;GO:0051709;GO:0051899;GO:0060079;GO:0070588;GO:0071318;GO:0097190;GO:0097191;GO:0098655;GO:0098793;GO:0098794;GO:1904172;GO:1905114;GO:0001614;GO:0005216;GO:0005524;GO:0006811;GO:0016020;GO:0016020;GO:0016021;GO:0034220;GO:0035590;GO:0001530;GO:0001614;GO:0001614;GO:0002028;GO:0002931;GO:0004931;GO:0004931;GO:0004931;GO:0005102;GO:0005216;GO:0005515;GO:0005515;GO:0005524;GO:0005524;GO:0005623;GO:0005639;GO:0005737;GO:0005886;GO:0005886;GO:0005886;GO:0005886;GO:0005887;GO:0005887;GO:0006811;GO:0006811;GO:0007166;GO:0007596;GO:0010524;GO:0010628;GO:0016020;GO:0016020;GO:0016020;GO:0016021;GO:0017121;GO:0019233;GO:0030501;GO:0032059;GO:0032060;GO:0032060;GO:0033198;GO:0033198;GO:0034767;GO:0035585;GO:0035590;GO:0042802;GO:0043409;GO:0045779;GO:0045794;GO:0045821;GO:0046931;GO:0046931;GO:0050718;GO:0051495;GO:0051709;GO:0051899;GO:0060079;GO:0070588;GO:0071318;GO:0097190;GO:0097191;GO:0098655;GO:0098793;GO:0098794;GO:1904172;GO:1905114;GO:0001530;GO:0001614;GO:0001614;GO:0002028;GO:0002931;GO:0004931;GO:0004931;GO:0004931;GO:0005102;GO:0005216;GO:0005515;GO:0005515;GO:0005524;GO:0005524;GO:0005623;GO:0005639;GO:0005737;GO:0005886;GO:0005886;GO:0005886;GO:0005886;GO:0005887;GO:0005887;GO:0006811;GO:0006811;GO:0007166;GO:0007596;GO:0010524;GO:0010628;GO:0016020;GO:0016020;GO:0016020;GO:0016021;GO:0017121;GO:0019233;GO:0030501;GO:0032059;GO:0032060;GO:0032060;GO:0033198;GO:0033198;GO:0034767;GO:0035585;GO:0035590;GO:0042802;GO:0043409;GO:0045779;GO:0045794;GO:0045821;GO:0046931;GO:0046931;GO:0050718;GO:0051495;GO:0051709;GO:0051899;GO:0060079;GO:0070588;GO:0071318;GO:0097190;GO:0097191;GO:0098655;GO:0098793;GO:0098794;GO:1904172;GO:1905114;GO:0001614;GO:0005216;GO:0005524;GO:0006811;GO:0016020;GO:0016020;GO:0016021;GO:0034220;GO:0035590;GO:0001614;GO:0005216;GO:0005524;GO:0006811;GO:0016020;GO:0016020;GO:0016021;GO:0034220;GO:0035590;GO:0001530;GO:0001614;GO:0001614;GO:0002028;GO:0002931;GO:0004931;GO:0004931;GO:0004931;GO:0005102;GO:0005216;GO:0005515;GO:0005515;GO:0005524;GO:0005524;GO:0005623;GO:0005639;GO:0005737;GO:0005886;GO:0005886;GO:0005886;GO:0005886;GO:0005887;GO:0005887;GO:0006811;GO:0006811;GO:0007166;GO:0007596;GO:0010524;GO:0010628;GO:0016020;GO:0016020;GO:0016020;GO:0016021;GO:0017121;GO:0019233;GO:0030501;GO:0032059;GO:0032060;GO:0032060;GO:0033198;GO:0033198;GO:0034767;GO:0035585;GO:0035590;GO:0042802;GO:0043409;GO:0045779;GO:0045794;GO:0045821;GO:0046931;GO:0046931;GO:0050718;GO:0051495;GO:0051709;GO:0051899;GO:0060079;GO:0070588;GO:0071318;GO:0097190;GO:0097191;GO:0098655;GO:0098793;GO:0098794;GO:1904172;GO:1905114;</t>
  </si>
  <si>
    <t>K05220</t>
  </si>
  <si>
    <t>NOG38999</t>
  </si>
  <si>
    <t>K</t>
  </si>
  <si>
    <t>purinergic receptor P2X 7 [Source:HGNCSymbol;Acc:HGNC:8537]</t>
  </si>
  <si>
    <t>Q99572</t>
  </si>
  <si>
    <t>ENSG00000173110</t>
  </si>
  <si>
    <t>HSPA6</t>
  </si>
  <si>
    <t>GO:0000166;GO:0005515;GO:0005524;GO:0005524;GO:0005576;GO:0005634;GO:0005737;GO:0005737;GO:0005814;GO:0005829;GO:0005829;GO:0005886;GO:0006986;GO:0006986;GO:0008180;GO:0008180;GO:0016192;GO:0016887;GO:0019899;GO:0031072;GO:0031072;GO:0032991;GO:0034605;GO:0034620;GO:0034774;GO:0042026;GO:0042026;GO:0042623;GO:0042623;GO:0043312;GO:0044183;GO:0051082;GO:0051082;GO:0051085;GO:0051787;GO:0070062;GO:0072562;GO:1904813;</t>
  </si>
  <si>
    <t>K03283</t>
  </si>
  <si>
    <t>COG0443</t>
  </si>
  <si>
    <t>heat shock protein family A (Hsp70) member 6[Source:HGNC Symbol;Acc:HGNC:5239]</t>
  </si>
  <si>
    <t>P17066;B3KSM6;A0A384NKX5</t>
  </si>
  <si>
    <t>ENSG00000023445</t>
  </si>
  <si>
    <t>BIRC3</t>
  </si>
  <si>
    <t>GO:0002756;GO:0004842;GO:0004842;GO:0005515;GO:0005515;GO:0005634;GO:0005634;GO:0005654;GO:0005737;GO:0005737;GO:0005829;GO:0005829;GO:0006915;GO:0007166;GO:0007249;GO:0010803;GO:0016567;GO:0016579;GO:0016740;GO:0016740;GO:0031398;GO:0031398;GO:0033209;GO:0034121;GO:0035666;GO:0038061;GO:0039535;GO:0042981;GO:0042981;GO:0042981;GO:0043027;GO:0043066;GO:0043123;GO:0043154;GO:0045088;GO:0046872;GO:0050727;GO:0060544;GO:0060544;GO:0060546;GO:0061630;GO:0070424;GO:1990001;GO:2000116;GO:0042981;GO:0042981;GO:0002756;GO:0004842;GO:0004842;GO:0005515;GO:0005515;GO:0005634;GO:0005634;GO:0005654;GO:0005737;GO:0005737;GO:0005829;GO:0005829;GO:0006915;GO:0007166;GO:0007249;GO:0007283;GO:0010803;GO:0016567;GO:0016579;GO:0016740;GO:0016740;GO:0031398;GO:0031398;GO:0032991;GO:0033209;GO:0034121;GO:0035666;GO:0038061;GO:0039535;GO:0042981;GO:0042981;GO:0042981;GO:0043027;GO:0043066;GO:0043123;GO:0043154;GO:0044877;GO:0045088;GO:0045121;GO:0046872;GO:0050727;GO:0060544;GO:0060544;GO:0060546;GO:0061630;GO:0070424;GO:1990001;GO:2000116;GO:0042981;GO:0002756;GO:0004842;GO:0004842;GO:0005515;GO:0005515;GO:0005634;GO:0005634;GO:0005654;GO:0005737;GO:0005737;GO:0005829;GO:0005829;GO:0006915;GO:0007166;GO:0007249;GO:0010803;GO:0016567;GO:0016579;GO:0016740;GO:0016740;GO:0031398;GO:0031398;GO:0033209;GO:0034121;GO:0035666;GO:0038061;GO:0039535;GO:0042981;GO:0042981;GO:0042981;GO:0043027;GO:0043066;GO:0043123;GO:0043154;GO:0045088;GO:0046872;GO:0050727;GO:0060544;GO:0060544;GO:0060546;GO:0061630;GO:0070424;GO:1990001;GO:2000116;</t>
  </si>
  <si>
    <t>K16060</t>
  </si>
  <si>
    <t>NOG243347</t>
  </si>
  <si>
    <t>baculoviral IAP repeat containing 3 [Source:HGNCSymbol;Acc:HGNC:591]</t>
  </si>
  <si>
    <t>Q13489</t>
  </si>
  <si>
    <t>ENSG00000241360</t>
  </si>
  <si>
    <t>PDXP</t>
  </si>
  <si>
    <t>GO:0000287;GO:0000287;GO:0004647;GO:0004721;GO:0004721;GO:0005515;GO:0005737;GO:0005737;GO:0005829;GO:0005856;GO:0005886;GO:0005911;GO:0006470;GO:0007088;GO:0015629;GO:0016020;GO:0016311;GO:0016311;GO:0016787;GO:0016791;GO:0016791;GO:0016791;GO:0030027;GO:0030496;GO:0030836;GO:0031072;GO:0031247;GO:0031258;GO:0032154;GO:0032361;GO:0032361;GO:0032465;GO:0032587;GO:0033883;GO:0033883;GO:0033883;GO:0042803;GO:0042995;GO:0046872;GO:0070938;GO:0071318;</t>
  </si>
  <si>
    <t>K07758</t>
  </si>
  <si>
    <t>EC:3.1.3.74</t>
  </si>
  <si>
    <t>COG0647</t>
  </si>
  <si>
    <t>pyridoxal phosphatase [Source:HGNCSymbol;Acc:HGNC:30259]</t>
  </si>
  <si>
    <t>Q96GD0;A0A024R1I3</t>
  </si>
  <si>
    <t>ENSG00000121594</t>
  </si>
  <si>
    <t>CD80</t>
  </si>
  <si>
    <t>GO:0001618;GO:0005515;GO:0005515;GO:0005886;GO:0005886;GO:0006955;GO:0007165;GO:0007166;GO:0009897;GO:0009967;GO:0009986;GO:0009986;GO:0015026;GO:0015026;GO:0015026;GO:0016020;GO:0016021;GO:0016032;GO:0019221;GO:0031295;GO:0031295;GO:0031295;GO:0031295;GO:0035556;GO:0042102;GO:0042130;GO:0045086;GO:0045425;GO:0045627;GO:0045893;GO:0046718;GO:0050731;GO:0051897;GO:0071222;GO:0098636;GO:0001618;GO:0005515;GO:0005515;GO:0005886;GO:0005886;GO:0006955;GO:0007165;GO:0007166;GO:0009897;GO:0009967;GO:0009986;GO:0009986;GO:0015026;GO:0015026;GO:0015026;GO:0016020;GO:0016021;GO:0016032;GO:0019221;GO:0031295;GO:0031295;GO:0031295;GO:0031295;GO:0035556;GO:0042102;GO:0042130;GO:0045086;GO:0045425;GO:0045627;GO:0045893;GO:0046718;GO:0050731;GO:0051897;GO:0071222;GO:0098636;GO:0001618;GO:0005515;GO:0005515;GO:0005886;GO:0005886;GO:0006955;GO:0007165;GO:0007166;GO:0009897;GO:0009967;GO:0009986;GO:0009986;GO:0015026;GO:0015026;GO:0015026;GO:0016020;GO:0016021;GO:0016032;GO:0019221;GO:0031295;GO:0031295;GO:0031295;GO:0031295;GO:0035556;GO:0042102;GO:0042130;GO:0045086;GO:0045425;GO:0045627;GO:0045893;GO:0046718;GO:0050731;GO:0051897;GO:0071222;GO:0098636;</t>
  </si>
  <si>
    <t>K05412</t>
  </si>
  <si>
    <t>NOG42168</t>
  </si>
  <si>
    <t>CD80 molecule [Source:HGNC Symbol;Acc:HGNC:1700]"</t>
  </si>
  <si>
    <t>P33681;A0N0P2</t>
  </si>
  <si>
    <t>ENSG00000162924</t>
  </si>
  <si>
    <t>REL</t>
  </si>
  <si>
    <t>GO:0000122;GO:0000790;GO:0000977;GO:0000978;GO:0000981;GO:0000981;GO:0001228;GO:0003677;GO:0003677;GO:0003677;GO:0003682;GO:0003700;GO:0003700;GO:0003700;GO:0003700;GO:0005515;GO:0005634;GO:0005634;GO:0005634;GO:0005634;GO:0005634;GO:0005654;GO:0005654;GO:0005667;GO:0005737;GO:0005737;GO:0005737;GO:0005829;GO:0005829;GO:0006355;GO:0006355;GO:0006954;GO:0007249;GO:0007249;GO:0007249;GO:0007249;GO:0010629;GO:0032688;GO:0033256;GO:0034097;GO:0038061;GO:0043123;GO:0043565;GO:0045087;GO:0045893;GO:0045893;GO:0045944;GO:0045944;GO:1901215;GO:0000122;GO:0000790;GO:0000977;GO:0000978;GO:0000981;GO:0000981;GO:0001228;GO:0003677;GO:0003677;GO:0003677;GO:0003682;GO:0003700;GO:0003700;GO:0003700;GO:0005515;GO:0005634;GO:0005634;GO:0005634;GO:0005634;GO:0005654;GO:0005654;GO:0005737;GO:0005737;GO:0005829;GO:0005829;GO:0006355;GO:0006355;GO:0006954;GO:0007249;GO:0007249;GO:0007249;GO:0010629;GO:0032688;GO:0033256;GO:0034097;GO:0038061;GO:0043123;GO:0045087;GO:0045893;GO:0045893;GO:0045944;GO:0045944;GO:0003677;GO:0003700;GO:0005634;GO:0005737;GO:0006355;GO:0007249;GO:0045893;</t>
  </si>
  <si>
    <t>K09254</t>
  </si>
  <si>
    <t>NOG119056</t>
  </si>
  <si>
    <t>REL proto-oncogene, NF-kB subunit [Source:HGNCSymbol;Acc:HGNC:9954]</t>
  </si>
  <si>
    <t>Q04864</t>
  </si>
  <si>
    <t>ENSG00000169248</t>
  </si>
  <si>
    <t>CXCL11</t>
  </si>
  <si>
    <t>GO:0005125;GO:0005515;GO:0005576;GO:0005576;GO:0005576;GO:0005576;GO:0005615;GO:0005615;GO:0005623;GO:0006935;GO:0006935;GO:0006935;GO:0006935;GO:0006952;GO:0006952;GO:0006954;GO:0006954;GO:0006954;GO:0006954;GO:0006954;GO:0006955;GO:0006955;GO:0006955;GO:0006955;GO:0007165;GO:0007186;GO:0007189;GO:0007267;GO:0008009;GO:0008009;GO:0008009;GO:0008009;GO:0008009;GO:0008009;GO:0008201;GO:0010818;GO:0030593;GO:0030595;GO:0042127;GO:0045236;GO:0048248;GO:0051281;GO:0061844;GO:0070098;GO:0070098;GO:0071222;GO:0005125;GO:0005515;GO:0005576;GO:0005576;GO:0005576;GO:0005576;GO:0005615;GO:0005615;GO:0005623;GO:0006935;GO:0006935;GO:0006935;GO:0006935;GO:0006952;GO:0006952;GO:0006954;GO:0006954;GO:0006954;GO:0006954;GO:0006954;GO:0006955;GO:0006955;GO:0006955;GO:0007165;GO:0007186;GO:0007189;GO:0007267;GO:0008009;GO:0008009;GO:0008009;GO:0008009;GO:0008009;GO:0008201;GO:0010818;GO:0030593;GO:0030595;GO:0042127;GO:0045236;GO:0048248;GO:0051281;GO:0061844;GO:0070098;GO:0070098;GO:0071222;</t>
  </si>
  <si>
    <t>K12672</t>
  </si>
  <si>
    <t>NOG43433</t>
  </si>
  <si>
    <t>C-X-C motif chemokine ligand 11 [Source:HGNCSymbol;Acc:HGNC:10638]</t>
  </si>
  <si>
    <t>O14625</t>
  </si>
  <si>
    <t>ENSG00000112096</t>
  </si>
  <si>
    <t>SOD2</t>
  </si>
  <si>
    <t>GO:0000303;GO:0001315;GO:0001836;GO:0003069;GO:0004784;GO:0004784;GO:0004784;GO:0004784;GO:0004784;GO:0005739;GO:0005739;GO:0005739;GO:0005759;GO:0005759;GO:0005759;GO:0006357;GO:0006801;GO:0006801;GO:0006801;GO:0006801;GO:0008217;GO:0008285;GO:0016491;GO:0019430;GO:0019430;GO:0030145;GO:0030145;GO:0030145;GO:0030335;GO:0032364;GO:0034599;GO:0035722;GO:0042802;GO:0043524;GO:0046872;GO:0046872;GO:0046872;GO:0046872;GO:0051289;GO:0055114;GO:0055114;GO:0055114;GO:0070062;GO:1902176;GO:1904706;GO:1905461;GO:1905932;GO:0000303;GO:0001315;GO:0001836;GO:0003069;GO:0004784;GO:0004784;GO:0004784;GO:0004784;GO:0004784;GO:0005739;GO:0005739;GO:0005739;GO:0005759;GO:0005759;GO:0005759;GO:0006357;GO:0006801;GO:0006801;GO:0006801;GO:0006801;GO:0008217;GO:0008285;GO:0016491;GO:0019430;GO:0019430;GO:0030145;GO:0030145;GO:0030145;GO:0030335;GO:0032364;GO:0034599;GO:0035722;GO:0042802;GO:0043524;GO:0046872;GO:0046872;GO:0046872;GO:0046872;GO:0051289;GO:0055114;GO:0055114;GO:0055114;GO:0070062;GO:1902176;GO:1904706;GO:1905461;GO:1905932;GO:0004784;GO:0006801;GO:0019430;GO:0046872;GO:0055114;GO:0000303;GO:0001315;GO:0001836;GO:0003069;GO:0004784;GO:0004784;GO:0004784;GO:0004784;GO:0004784;GO:0005739;GO:0005739;GO:0005739;GO:0005759;GO:0005759;GO:0005759;GO:0006357;GO:0006801;GO:0006801;GO:0006801;GO:0006801;GO:0008217;GO:0008285;GO:0016491;GO:0019430;GO:0030145;GO:0030145;GO:0030145;GO:0030335;GO:0032364;GO:0034599;GO:0035722;GO:0042802;GO:0043524;GO:0046872;GO:0046872;GO:0046872;GO:0046872;GO:0051289;GO:0055114;GO:0055114;GO:0055114;GO:0070062;GO:1902176;GO:1904706;GO:1905461;GO:1905932;GO:0000303;GO:0001315;GO:0001836;GO:0003069;GO:0004784;GO:0004784;GO:0004784;GO:0004784;GO:0004784;GO:0005739;GO:0005739;GO:0005739;GO:0005759;GO:0005759;GO:0005759;GO:0006357;GO:0006801;GO:0006801;GO:0006801;GO:0006801;GO:0008217;GO:0008285;GO:0016491;GO:0019430;GO:0030145;GO:0030145;GO:0030145;GO:0030335;GO:0032364;GO:0034599;GO:0035722;GO:0042802;GO:0043524;GO:0046872;GO:0046872;GO:0046872;GO:0046872;GO:0051289;GO:0055114;GO:0055114;GO:0055114;GO:0070062;GO:1902176;GO:1904706;GO:1905461;GO:1905932;GO:0000303;GO:0001315;GO:0001836;GO:0003069;GO:0004784;GO:0004784;GO:0004784;GO:0004784;GO:0004784;GO:0005739;GO:0005739;GO:0005739;GO:0005759;GO:0005759;GO:0005759;GO:0006357;GO:0006801;GO:0006801;GO:0006801;GO:0006801;GO:0008217;GO:0008285;GO:0016491;GO:0019430;GO:0030145;GO:0030145;GO:0030145;GO:0030335;GO:0032364;GO:0034599;GO:0035722;GO:0042802;GO:0043524;GO:0046872;GO:0046872;GO:0046872;GO:0046872;GO:0051289;GO:0055114;GO:0055114;GO:0055114;GO:0070062;GO:1902176;GO:1904706;GO:1905461;GO:1905932;GO:0004784;GO:0004784;GO:0004784;GO:0005739;GO:0006801;GO:0006801;GO:0016491;GO:0019430;GO:0046872;GO:0046872;GO:0046872;GO:0055114;GO:0055114;GO:0055114;GO:0004784;GO:0004784;GO:0004784;GO:0005739;GO:0006801;GO:0006801;GO:0016491;GO:0019430;GO:0046872;GO:0046872;GO:0046872;GO:0055114;GO:0055114;GO:0055114;GO:0004784;GO:0004784;GO:0004784;GO:0006801;GO:0006801;GO:0016491;GO:0019430;GO:0046872;GO:0046872;GO:0046872;GO:0055114;GO:0055114;GO:0055114;GO:0004784;GO:0004784;GO:0004784;GO:0006801;GO:0006801;GO:0016491;GO:0019430;GO:0046872;GO:0046872;GO:0046872;GO:0055114;GO:0055114;GO:0055114;GO:0004784;GO:0004784;GO:0006801;GO:0006801;GO:0019430;GO:0046872;GO:0046872;GO:0055114;GO:0055114;</t>
  </si>
  <si>
    <t>K04564</t>
  </si>
  <si>
    <t>EC:1.15.1.1</t>
  </si>
  <si>
    <t>COG0605</t>
  </si>
  <si>
    <t>P</t>
  </si>
  <si>
    <t>superoxide dismutase 2 [Source:HGNCSymbol;Acc:HGNC:11180]</t>
  </si>
  <si>
    <t>P04179;A0A384NL29</t>
  </si>
  <si>
    <t>ENSG00000121858</t>
  </si>
  <si>
    <t>TNFSF10</t>
  </si>
  <si>
    <t>GO:0005102;GO:0005125;GO:0005164;GO:0005164;GO:0005164;GO:0005515;GO:0005515;GO:0005576;GO:0005576;GO:0005615;GO:0005886;GO:0005887;GO:0006915;GO:0006915;GO:0006919;GO:0006955;GO:0006955;GO:0006955;GO:0007165;GO:0007165;GO:0007166;GO:0007267;GO:0008270;GO:0008584;GO:0016020;GO:0016020;GO:0016020;GO:0016021;GO:0032813;GO:0032868;GO:0042802;GO:0043065;GO:0043065;GO:0043123;GO:0043123;GO:0043280;GO:0045569;GO:0046872;GO:0070062;GO:0090200;GO:1902041;GO:1902042;GO:2001238;GO:2001238;GO:2001238;GO:0005102;GO:0005125;GO:0005164;GO:0005515;GO:0005576;GO:0005576;GO:0005615;GO:0005886;GO:0005887;GO:0006915;GO:0006915;GO:0006919;GO:0006955;GO:0007165;GO:0007166;GO:0007267;GO:0008270;GO:0016020;GO:0016020;GO:0016021;GO:0042802;GO:0043065;GO:0043123;GO:0043123;GO:0043280;GO:0046872;GO:0070062;GO:0090200;GO:1902041;GO:1902042;GO:2001238;GO:2001238;</t>
  </si>
  <si>
    <t>K04721</t>
  </si>
  <si>
    <t>NOG46547</t>
  </si>
  <si>
    <t>TNF superfamily member 10 [Source:HGNCSymbol;Acc:HGNC:11925]</t>
  </si>
  <si>
    <t>P50591;Q6IBA9</t>
  </si>
  <si>
    <t>ENSG00000130368</t>
  </si>
  <si>
    <t>MAS1</t>
  </si>
  <si>
    <t>GO:0001595;GO:0001933;GO:0004930;GO:0004930;GO:0004930;GO:0007165;GO:0007186;GO:0007186;GO:0007186;GO:0007186;GO:0007250;GO:0007283;GO:0008284;GO:0008584;GO:0009986;GO:0014823;GO:0016020;GO:0016021;GO:0016021;GO:0016021;GO:0021766;GO:0034698;GO:0038166;GO:0042277;GO:0042493;GO:0043434;GO:0045740;GO:0050727;GO:0060732;GO:0071375;GO:0001595;GO:0001595;GO:0004930;GO:0004930;GO:0004930;GO:0004930;GO:0004930;GO:0004945;GO:0005515;GO:0005886;GO:0005887;GO:0007165;GO:0007186;GO:0007186;GO:0007186;GO:0007186;GO:0007186;GO:0016020;GO:0016021;GO:0016021;GO:0016021;GO:0038166;GO:0042277;GO:0070528;</t>
  </si>
  <si>
    <t>K04303</t>
  </si>
  <si>
    <t>NOG137333</t>
  </si>
  <si>
    <t>MAS1 proto-oncogene, G protein-coupled receptor[Source:HGNC Symbol;Acc:HGNC:6899]</t>
  </si>
  <si>
    <t>P04201;W8W3P4</t>
  </si>
  <si>
    <t>ENSG00000118523</t>
  </si>
  <si>
    <t>CCN2</t>
  </si>
  <si>
    <t>GO:0001502;GO:0001503;GO:0001525;GO:0001894;GO:0001934;GO:0001968;GO:0005178;GO:0005178;GO:0005515;GO:0005515;GO:0005520;GO:0005520;GO:0005520;GO:0005576;GO:0005576;GO:0005576;GO:0005576;GO:0005576;GO:0005615;GO:0005801;GO:0005829;GO:0005886;GO:0005938;GO:0006367;GO:0007155;GO:0007155;GO:0007160;GO:0007165;GO:0007229;GO:0007568;GO:0008022;GO:0008083;GO:0008201;GO:0008201;GO:0008201;GO:0008284;GO:0008543;GO:0008544;GO:0009611;GO:0009749;GO:0010628;GO:0010629;GO:0010942;GO:0014070;GO:0016477;GO:0030154;GO:0030324;GO:0030324;GO:0031012;GO:0031012;GO:0031012;GO:0032330;GO:0032355;GO:0032967;GO:0034059;GO:0035556;GO:0035988;GO:0043200;GO:0043280;GO:0043434;GO:0045597;GO:0046330;GO:0048471;GO:0050867;GO:0051385;GO:0051496;GO:0060401;GO:0060452;GO:0060548;GO:0060548;GO:0061448;GO:0062023;GO:0070278;GO:0070318;GO:0070374;GO:0070542;GO:0071897;GO:0072593;</t>
  </si>
  <si>
    <t>K06827</t>
  </si>
  <si>
    <t>NOG72934</t>
  </si>
  <si>
    <t>cellular communication network factor 2 [Source:HGNCSymbol;Acc:HGNC:2500]</t>
  </si>
  <si>
    <t>P29279;Q5M8T4</t>
  </si>
  <si>
    <t>ENSG00000140506</t>
  </si>
  <si>
    <t>LMAN1L</t>
  </si>
  <si>
    <t>GO:0016020;GO:0016020;GO:0000139;GO:0005537;GO:0005789;GO:0005793;GO:0006888;GO:0007029;GO:0007030;GO:0016020;GO:0016020;GO:0016020;GO:0016021;GO:0030134;GO:0030246;GO:0033116;GO:0062023;GO:0000139;GO:0005537;GO:0005789;GO:0005793;GO:0006888;GO:0007029;GO:0007030;GO:0016020;GO:0016020;GO:0016020;GO:0016021;GO:0030134;GO:0030246;GO:0033116;GO:0062023;</t>
  </si>
  <si>
    <t>K10081</t>
  </si>
  <si>
    <t>NOG292314</t>
  </si>
  <si>
    <t>lectin, mannose binding 1 like [Source:HGNCSymbol;Acc:HGNC:6632]</t>
  </si>
  <si>
    <t>Q9HAT1</t>
  </si>
  <si>
    <t>ENSG00000237693</t>
  </si>
  <si>
    <t>IRGM</t>
  </si>
  <si>
    <t>GO:0000045;GO:0000139;GO:0000166;GO:0000421;GO:0001891;GO:0001934;GO:0002376;GO:0003924;GO:0005515;GO:0005525;GO:0005525;GO:0005525;GO:0005739;GO:0005789;GO:0005794;GO:0005829;GO:0005886;GO:0006914;GO:0006952;GO:0006954;GO:0010508;GO:0010800;GO:0016020;GO:0016020;GO:0016020;GO:0016787;GO:0019901;GO:0030670;GO:0031410;GO:0031648;GO:0033138;GO:0035458;GO:0042742;GO:0042995;GO:0043254;GO:0043539;GO:0045087;GO:0050700;GO:0050821;GO:0050829;GO:0051434;GO:0060335;GO:0061635;GO:0061739;GO:0061762;GO:0070431;GO:0071222;GO:0071902;GO:0075044;GO:0098586;GO:1901098;GO:0005525;GO:0016020;</t>
  </si>
  <si>
    <t>K14139</t>
  </si>
  <si>
    <t>EC:3.6.5.-</t>
  </si>
  <si>
    <t>NOG75482</t>
  </si>
  <si>
    <t>immunity related GTPase M [Source:HGNCSymbol;Acc:HGNC:29597]</t>
  </si>
  <si>
    <t>A1A4Y4</t>
  </si>
  <si>
    <t>ENSG00000185745</t>
  </si>
  <si>
    <t>IFIT1</t>
  </si>
  <si>
    <t>GO:0002376;GO:0003723;GO:0003723;GO:0005515;GO:0005515;GO:0005515;GO:0005515;GO:0005737;GO:0005737;GO:0005737;GO:0005737;GO:0005829;GO:0005829;GO:0005829;GO:0009615;GO:0009615;GO:0009615;GO:0009615;GO:0016032;GO:0019060;GO:0032091;GO:0043657;GO:0045070;GO:0045071;GO:0045071;GO:0045087;GO:0050688;GO:0050688;GO:0051097;GO:0051607;GO:0051607;GO:0060337;GO:0071357;GO:0071357;GO:0071357;GO:0071360;GO:0071360;GO:0071360;GO:0002376;GO:0003723;GO:0003723;GO:0005515;GO:0005515;GO:0005515;GO:0005515;GO:0005737;GO:0005737;GO:0005737;GO:0005737;GO:0005829;GO:0005829;GO:0005829;GO:0009615;GO:0009615;GO:0009615;GO:0009615;GO:0016032;GO:0019060;GO:0032091;GO:0043657;GO:0045070;GO:0045071;GO:0045071;GO:0045087;GO:0050688;GO:0050688;GO:0051097;GO:0051607;GO:0051607;GO:0060337;GO:0071357;GO:0071357;GO:0071357;GO:0071360;GO:0071360;GO:0071360;</t>
  </si>
  <si>
    <t>K14217</t>
  </si>
  <si>
    <t>NOG311487</t>
  </si>
  <si>
    <t>interferon induced protein with tetratricopeptiderepeats 1 [Source:HGNC Symbol;Acc:HGNC:5407]</t>
  </si>
  <si>
    <t>P09914</t>
  </si>
  <si>
    <t>ENSG00000137265</t>
  </si>
  <si>
    <t>IRF4</t>
  </si>
  <si>
    <t>GO:0000788;GO:0000790;GO:0000978;GO:0000981;GO:0000981;GO:0001228;GO:0002376;GO:0003677;GO:0003700;GO:0003700;GO:0003700;GO:0003700;GO:0005515;GO:0005515;GO:0005634;GO:0005634;GO:0005654;GO:0005829;GO:0005829;GO:0006355;GO:0006355;GO:0008134;GO:0016020;GO:0019221;GO:0034122;GO:0042110;GO:0042832;GO:0042832;GO:0043011;GO:0043388;GO:0043565;GO:0043565;GO:0043966;GO:0043967;GO:0044212;GO:0044212;GO:0045082;GO:0045086;GO:0045368;GO:0045404;GO:0045622;GO:0045893;GO:0045944;GO:0045944;GO:0060333;GO:0060337;GO:0072540;GO:0072540;GO:0120162;GO:0120162;GO:0003700;GO:0006355;GO:0044212;</t>
  </si>
  <si>
    <t>K09445</t>
  </si>
  <si>
    <t>NOG39558</t>
  </si>
  <si>
    <t>interferon regulatory factor 4 [Source:HGNCSymbol;Acc:HGNC:6119]</t>
  </si>
  <si>
    <t>Q15306</t>
  </si>
  <si>
    <t>ENSG00000216490</t>
  </si>
  <si>
    <t>IFI30</t>
  </si>
  <si>
    <t>GO:0002376;GO:0005515;GO:0005576;GO:0005576;GO:0005764;GO:0005764;GO:0005829;GO:0016491;GO:0016667;GO:0016667;GO:0019886;GO:0030054;GO:0042590;GO:0043202;GO:0043231;GO:0055114;GO:0060333;</t>
  </si>
  <si>
    <t>K08059</t>
  </si>
  <si>
    <t>NOG315223</t>
  </si>
  <si>
    <t>IFI30 lysosomal thiol reductase [Source:HGNCSymbol;Acc:HGNC:5398]</t>
  </si>
  <si>
    <t>P13284;A0A024R7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/>
    <xf numFmtId="0" fontId="4" fillId="0" borderId="1" xfId="0" applyFont="1" applyFill="1" applyBorder="1" applyAlignment="1">
      <alignment horizontal="left" vertical="center"/>
    </xf>
    <xf numFmtId="0" fontId="0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abSelected="1" workbookViewId="0">
      <selection activeCell="M22" sqref="M22"/>
    </sheetView>
  </sheetViews>
  <sheetFormatPr defaultRowHeight="14.4" x14ac:dyDescent="0.25"/>
  <sheetData>
    <row r="1" spans="1:24" s="2" customFormat="1" ht="15.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</row>
    <row r="2" spans="1:24" s="2" customFormat="1" ht="15.3" customHeight="1" x14ac:dyDescent="0.25">
      <c r="A2" s="3" t="s">
        <v>23</v>
      </c>
      <c r="B2" s="3">
        <v>2.4180277520880802</v>
      </c>
      <c r="C2" s="3">
        <v>0</v>
      </c>
      <c r="D2" s="3">
        <v>4.8360555041761604</v>
      </c>
      <c r="E2" s="3" t="s">
        <v>24</v>
      </c>
      <c r="F2" s="3" t="s">
        <v>24</v>
      </c>
      <c r="G2" s="3">
        <v>2.8050010821696E-2</v>
      </c>
      <c r="H2" s="3">
        <v>0.19408684327336501</v>
      </c>
      <c r="I2" s="3">
        <v>5</v>
      </c>
      <c r="J2" s="3">
        <v>76818933</v>
      </c>
      <c r="K2" s="3">
        <v>76835315</v>
      </c>
      <c r="L2" s="3" t="s">
        <v>25</v>
      </c>
      <c r="M2" s="3">
        <v>2930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  <c r="T2" s="3" t="s">
        <v>32</v>
      </c>
      <c r="U2" s="3">
        <v>2150</v>
      </c>
      <c r="V2" s="3" t="s">
        <v>33</v>
      </c>
      <c r="W2" s="2" t="s">
        <v>22</v>
      </c>
      <c r="X2" s="2" t="e">
        <f t="shared" ref="X2:X54" si="0">ABS(F2)</f>
        <v>#VALUE!</v>
      </c>
    </row>
    <row r="3" spans="1:24" s="2" customFormat="1" ht="15.3" customHeight="1" x14ac:dyDescent="0.25">
      <c r="A3" s="3" t="s">
        <v>34</v>
      </c>
      <c r="B3" s="3">
        <v>1.6888582020148299</v>
      </c>
      <c r="C3" s="3">
        <v>3.3777164040296701</v>
      </c>
      <c r="D3" s="3">
        <v>0</v>
      </c>
      <c r="E3" s="3">
        <v>0</v>
      </c>
      <c r="F3" s="3" t="s">
        <v>35</v>
      </c>
      <c r="G3" s="3">
        <v>4.85145054955822E-2</v>
      </c>
      <c r="H3" s="3">
        <v>0.26783308220726498</v>
      </c>
      <c r="I3" s="3">
        <v>7</v>
      </c>
      <c r="J3" s="3">
        <v>75769533</v>
      </c>
      <c r="K3" s="3">
        <v>75789896</v>
      </c>
      <c r="L3" s="3" t="s">
        <v>29</v>
      </c>
      <c r="M3" s="3">
        <v>706</v>
      </c>
      <c r="N3" s="3" t="s">
        <v>36</v>
      </c>
      <c r="O3" s="3" t="s">
        <v>37</v>
      </c>
      <c r="P3" s="3" t="s">
        <v>38</v>
      </c>
      <c r="Q3" s="3" t="s">
        <v>29</v>
      </c>
      <c r="R3" s="3" t="s">
        <v>39</v>
      </c>
      <c r="S3" s="3" t="s">
        <v>29</v>
      </c>
      <c r="T3" s="3" t="s">
        <v>40</v>
      </c>
      <c r="U3" s="3">
        <v>10344</v>
      </c>
      <c r="V3" s="3" t="s">
        <v>41</v>
      </c>
      <c r="W3" s="2" t="s">
        <v>22</v>
      </c>
      <c r="X3" s="2" t="e">
        <f t="shared" si="0"/>
        <v>#VALUE!</v>
      </c>
    </row>
    <row r="4" spans="1:24" s="2" customFormat="1" ht="15.3" customHeight="1" x14ac:dyDescent="0.25">
      <c r="A4" s="3" t="s">
        <v>42</v>
      </c>
      <c r="B4" s="3">
        <v>2.3724089449031802</v>
      </c>
      <c r="C4" s="3">
        <v>4.7448178898063604</v>
      </c>
      <c r="D4" s="3">
        <v>0</v>
      </c>
      <c r="E4" s="3">
        <v>0</v>
      </c>
      <c r="F4" s="3" t="s">
        <v>35</v>
      </c>
      <c r="G4" s="3">
        <v>1.21749483586887E-2</v>
      </c>
      <c r="H4" s="3">
        <v>0.113282874000956</v>
      </c>
      <c r="I4" s="3">
        <v>7</v>
      </c>
      <c r="J4" s="3">
        <v>99648194</v>
      </c>
      <c r="K4" s="3">
        <v>99679998</v>
      </c>
      <c r="L4" s="3" t="s">
        <v>29</v>
      </c>
      <c r="M4" s="3">
        <v>9817</v>
      </c>
      <c r="N4" s="3" t="s">
        <v>43</v>
      </c>
      <c r="O4" s="3" t="s">
        <v>44</v>
      </c>
      <c r="P4" s="3" t="s">
        <v>45</v>
      </c>
      <c r="Q4" s="3" t="s">
        <v>46</v>
      </c>
      <c r="R4" s="3" t="s">
        <v>47</v>
      </c>
      <c r="S4" s="3" t="s">
        <v>48</v>
      </c>
      <c r="T4" s="3" t="s">
        <v>49</v>
      </c>
      <c r="U4" s="3">
        <v>1577</v>
      </c>
      <c r="V4" s="3" t="s">
        <v>50</v>
      </c>
      <c r="W4" s="2" t="s">
        <v>22</v>
      </c>
      <c r="X4" s="2" t="e">
        <f t="shared" si="0"/>
        <v>#VALUE!</v>
      </c>
    </row>
    <row r="5" spans="1:24" s="2" customFormat="1" ht="15.3" customHeight="1" x14ac:dyDescent="0.25">
      <c r="A5" s="3" t="s">
        <v>51</v>
      </c>
      <c r="B5" s="3">
        <v>3.8835723003305</v>
      </c>
      <c r="C5" s="3">
        <v>7.1014968450073397</v>
      </c>
      <c r="D5" s="3">
        <v>0.66564775565365097</v>
      </c>
      <c r="E5" s="3">
        <v>9.3733443833271701E-2</v>
      </c>
      <c r="F5" s="3">
        <v>-3.4152923004411102</v>
      </c>
      <c r="G5" s="3">
        <v>1.16233298240864E-2</v>
      </c>
      <c r="H5" s="3">
        <v>0.109992985659493</v>
      </c>
      <c r="I5" s="3">
        <v>1</v>
      </c>
      <c r="J5" s="3">
        <v>209583714</v>
      </c>
      <c r="K5" s="3">
        <v>209613939</v>
      </c>
      <c r="L5" s="3" t="s">
        <v>25</v>
      </c>
      <c r="M5" s="3">
        <v>3328</v>
      </c>
      <c r="N5" s="3" t="s">
        <v>52</v>
      </c>
      <c r="O5" s="3" t="s">
        <v>53</v>
      </c>
      <c r="P5" s="3" t="s">
        <v>54</v>
      </c>
      <c r="Q5" s="3" t="s">
        <v>55</v>
      </c>
      <c r="R5" s="3" t="s">
        <v>56</v>
      </c>
      <c r="S5" s="3" t="s">
        <v>57</v>
      </c>
      <c r="T5" s="3" t="s">
        <v>58</v>
      </c>
      <c r="U5" s="3">
        <v>57172</v>
      </c>
      <c r="V5" s="3" t="s">
        <v>59</v>
      </c>
      <c r="W5" s="2" t="s">
        <v>22</v>
      </c>
      <c r="X5" s="2">
        <f t="shared" si="0"/>
        <v>3.4152923004411102</v>
      </c>
    </row>
    <row r="6" spans="1:24" s="2" customFormat="1" ht="15.3" customHeight="1" x14ac:dyDescent="0.25">
      <c r="A6" s="3" t="s">
        <v>60</v>
      </c>
      <c r="B6" s="3">
        <v>68.713506922621406</v>
      </c>
      <c r="C6" s="3">
        <v>125.23464466980199</v>
      </c>
      <c r="D6" s="3">
        <v>12.1923691754407</v>
      </c>
      <c r="E6" s="3">
        <v>9.7356200495378395E-2</v>
      </c>
      <c r="F6" s="3">
        <v>-3.3605833244494301</v>
      </c>
      <c r="G6" s="3">
        <v>3.6490464690715599E-29</v>
      </c>
      <c r="H6" s="3">
        <v>3.7747105068502101E-26</v>
      </c>
      <c r="I6" s="3">
        <v>5</v>
      </c>
      <c r="J6" s="3">
        <v>132073789</v>
      </c>
      <c r="K6" s="3">
        <v>132076170</v>
      </c>
      <c r="L6" s="3" t="s">
        <v>25</v>
      </c>
      <c r="M6" s="3">
        <v>788</v>
      </c>
      <c r="N6" s="3" t="s">
        <v>61</v>
      </c>
      <c r="O6" s="3" t="s">
        <v>62</v>
      </c>
      <c r="P6" s="3" t="s">
        <v>63</v>
      </c>
      <c r="Q6" s="3" t="s">
        <v>29</v>
      </c>
      <c r="R6" s="3" t="s">
        <v>64</v>
      </c>
      <c r="S6" s="3" t="s">
        <v>65</v>
      </c>
      <c r="T6" s="3" t="s">
        <v>66</v>
      </c>
      <c r="U6" s="3">
        <v>1437</v>
      </c>
      <c r="V6" s="3" t="s">
        <v>67</v>
      </c>
      <c r="W6" s="2" t="s">
        <v>22</v>
      </c>
      <c r="X6" s="2">
        <f t="shared" si="0"/>
        <v>3.3605833244494301</v>
      </c>
    </row>
    <row r="7" spans="1:24" s="2" customFormat="1" ht="15.3" customHeight="1" x14ac:dyDescent="0.25">
      <c r="A7" s="3" t="s">
        <v>68</v>
      </c>
      <c r="B7" s="3">
        <v>3.35395973667358</v>
      </c>
      <c r="C7" s="3">
        <v>6.0610025954916704</v>
      </c>
      <c r="D7" s="3">
        <v>0.64691687785549501</v>
      </c>
      <c r="E7" s="3">
        <v>0.10673430140694699</v>
      </c>
      <c r="F7" s="3">
        <v>-3.2279042025388498</v>
      </c>
      <c r="G7" s="3">
        <v>2.68522718578009E-2</v>
      </c>
      <c r="H7" s="3">
        <v>0.18847835094082399</v>
      </c>
      <c r="I7" s="3">
        <v>1</v>
      </c>
      <c r="J7" s="3">
        <v>1331280</v>
      </c>
      <c r="K7" s="3">
        <v>1335314</v>
      </c>
      <c r="L7" s="3" t="s">
        <v>25</v>
      </c>
      <c r="M7" s="3">
        <v>3475</v>
      </c>
      <c r="N7" s="3" t="s">
        <v>69</v>
      </c>
      <c r="O7" s="3" t="s">
        <v>70</v>
      </c>
      <c r="P7" s="3" t="s">
        <v>71</v>
      </c>
      <c r="Q7" s="3" t="s">
        <v>29</v>
      </c>
      <c r="R7" s="3" t="s">
        <v>72</v>
      </c>
      <c r="S7" s="3" t="s">
        <v>29</v>
      </c>
      <c r="T7" s="3" t="s">
        <v>73</v>
      </c>
      <c r="U7" s="3">
        <v>83756</v>
      </c>
      <c r="V7" s="3" t="s">
        <v>74</v>
      </c>
      <c r="W7" s="2" t="s">
        <v>22</v>
      </c>
      <c r="X7" s="2">
        <f t="shared" si="0"/>
        <v>3.2279042025388498</v>
      </c>
    </row>
    <row r="8" spans="1:24" s="2" customFormat="1" ht="15.3" customHeight="1" x14ac:dyDescent="0.25">
      <c r="A8" s="3" t="s">
        <v>75</v>
      </c>
      <c r="B8" s="3">
        <v>11.966858519438301</v>
      </c>
      <c r="C8" s="3">
        <v>21.2898568940602</v>
      </c>
      <c r="D8" s="3">
        <v>2.64386014481645</v>
      </c>
      <c r="E8" s="3">
        <v>0.124184026129085</v>
      </c>
      <c r="F8" s="3">
        <v>-3.0094484841829399</v>
      </c>
      <c r="G8" s="3">
        <v>1.57163352428788E-5</v>
      </c>
      <c r="H8" s="3">
        <v>6.4069227735193905E-4</v>
      </c>
      <c r="I8" s="3">
        <v>7</v>
      </c>
      <c r="J8" s="3">
        <v>22725884</v>
      </c>
      <c r="K8" s="3">
        <v>22732002</v>
      </c>
      <c r="L8" s="3" t="s">
        <v>25</v>
      </c>
      <c r="M8" s="3">
        <v>2069</v>
      </c>
      <c r="N8" s="3" t="s">
        <v>76</v>
      </c>
      <c r="O8" s="3" t="s">
        <v>77</v>
      </c>
      <c r="P8" s="3" t="s">
        <v>78</v>
      </c>
      <c r="Q8" s="3" t="s">
        <v>29</v>
      </c>
      <c r="R8" s="3" t="s">
        <v>79</v>
      </c>
      <c r="S8" s="3" t="s">
        <v>29</v>
      </c>
      <c r="T8" s="3" t="s">
        <v>80</v>
      </c>
      <c r="U8" s="3">
        <v>3569</v>
      </c>
      <c r="V8" s="3" t="s">
        <v>81</v>
      </c>
      <c r="W8" s="2" t="s">
        <v>22</v>
      </c>
      <c r="X8" s="2">
        <f t="shared" si="0"/>
        <v>3.0094484841829399</v>
      </c>
    </row>
    <row r="9" spans="1:24" s="2" customFormat="1" ht="15.3" customHeight="1" x14ac:dyDescent="0.25">
      <c r="A9" s="3" t="s">
        <v>82</v>
      </c>
      <c r="B9" s="3">
        <v>197.87534053612501</v>
      </c>
      <c r="C9" s="3">
        <v>337.10050750676101</v>
      </c>
      <c r="D9" s="3">
        <v>58.650173565489197</v>
      </c>
      <c r="E9" s="3">
        <v>0.173984233958215</v>
      </c>
      <c r="F9" s="3">
        <v>-2.52297151651935</v>
      </c>
      <c r="G9" s="3">
        <v>2.5375386478674001E-25</v>
      </c>
      <c r="H9" s="3">
        <v>1.90903646185697E-22</v>
      </c>
      <c r="I9" s="3">
        <v>17</v>
      </c>
      <c r="J9" s="3">
        <v>40553769</v>
      </c>
      <c r="K9" s="3">
        <v>40565472</v>
      </c>
      <c r="L9" s="3" t="s">
        <v>29</v>
      </c>
      <c r="M9" s="3">
        <v>2508</v>
      </c>
      <c r="N9" s="3" t="s">
        <v>83</v>
      </c>
      <c r="O9" s="3" t="s">
        <v>84</v>
      </c>
      <c r="P9" s="3" t="s">
        <v>85</v>
      </c>
      <c r="Q9" s="3" t="s">
        <v>29</v>
      </c>
      <c r="R9" s="3" t="s">
        <v>86</v>
      </c>
      <c r="S9" s="3" t="s">
        <v>31</v>
      </c>
      <c r="T9" s="3" t="s">
        <v>87</v>
      </c>
      <c r="U9" s="3">
        <v>1236</v>
      </c>
      <c r="V9" s="3" t="s">
        <v>88</v>
      </c>
      <c r="W9" s="2" t="s">
        <v>22</v>
      </c>
      <c r="X9" s="2">
        <f t="shared" si="0"/>
        <v>2.52297151651935</v>
      </c>
    </row>
    <row r="10" spans="1:24" s="2" customFormat="1" ht="15.3" customHeight="1" x14ac:dyDescent="0.25">
      <c r="A10" s="3" t="s">
        <v>89</v>
      </c>
      <c r="B10" s="3">
        <v>11.1295025686324</v>
      </c>
      <c r="C10" s="3">
        <v>18.9307663589966</v>
      </c>
      <c r="D10" s="3">
        <v>3.3282387782682599</v>
      </c>
      <c r="E10" s="3">
        <v>0.175811095818979</v>
      </c>
      <c r="F10" s="3">
        <v>-2.5079019699244798</v>
      </c>
      <c r="G10" s="3">
        <v>2.8189138863766203E-4</v>
      </c>
      <c r="H10" s="3">
        <v>6.7813726356714303E-3</v>
      </c>
      <c r="I10" s="3">
        <v>2</v>
      </c>
      <c r="J10" s="3">
        <v>241808825</v>
      </c>
      <c r="K10" s="3">
        <v>241817413</v>
      </c>
      <c r="L10" s="3" t="s">
        <v>25</v>
      </c>
      <c r="M10" s="3">
        <v>4689</v>
      </c>
      <c r="N10" s="3" t="s">
        <v>90</v>
      </c>
      <c r="O10" s="3" t="s">
        <v>91</v>
      </c>
      <c r="P10" s="3" t="s">
        <v>92</v>
      </c>
      <c r="Q10" s="3" t="s">
        <v>93</v>
      </c>
      <c r="R10" s="3" t="s">
        <v>94</v>
      </c>
      <c r="S10" s="3" t="s">
        <v>31</v>
      </c>
      <c r="T10" s="3" t="s">
        <v>95</v>
      </c>
      <c r="U10" s="3">
        <v>129807</v>
      </c>
      <c r="V10" s="3" t="s">
        <v>96</v>
      </c>
      <c r="W10" s="2" t="s">
        <v>22</v>
      </c>
      <c r="X10" s="2">
        <f t="shared" si="0"/>
        <v>2.5079019699244798</v>
      </c>
    </row>
    <row r="11" spans="1:24" s="2" customFormat="1" ht="15.3" customHeight="1" x14ac:dyDescent="0.25">
      <c r="A11" s="3" t="s">
        <v>97</v>
      </c>
      <c r="B11" s="3">
        <v>54.0489025907818</v>
      </c>
      <c r="C11" s="3">
        <v>90.528302097836402</v>
      </c>
      <c r="D11" s="3">
        <v>17.569503083727302</v>
      </c>
      <c r="E11" s="3">
        <v>0.19407746170627899</v>
      </c>
      <c r="F11" s="3">
        <v>-2.36529550786386</v>
      </c>
      <c r="G11" s="3">
        <v>2.19843070543668E-14</v>
      </c>
      <c r="H11" s="3">
        <v>4.49212674144227E-12</v>
      </c>
      <c r="I11" s="3">
        <v>18</v>
      </c>
      <c r="J11" s="3">
        <v>63637259</v>
      </c>
      <c r="K11" s="3">
        <v>63644256</v>
      </c>
      <c r="L11" s="3" t="s">
        <v>29</v>
      </c>
      <c r="M11" s="3">
        <v>1971</v>
      </c>
      <c r="N11" s="3" t="s">
        <v>98</v>
      </c>
      <c r="O11" s="3" t="s">
        <v>99</v>
      </c>
      <c r="P11" s="3" t="s">
        <v>100</v>
      </c>
      <c r="Q11" s="3" t="s">
        <v>29</v>
      </c>
      <c r="R11" s="3" t="s">
        <v>101</v>
      </c>
      <c r="S11" s="3" t="s">
        <v>102</v>
      </c>
      <c r="T11" s="3" t="s">
        <v>103</v>
      </c>
      <c r="U11" s="3">
        <v>6318</v>
      </c>
      <c r="V11" s="3" t="s">
        <v>104</v>
      </c>
      <c r="W11" s="2" t="s">
        <v>22</v>
      </c>
      <c r="X11" s="2">
        <f t="shared" si="0"/>
        <v>2.36529550786386</v>
      </c>
    </row>
    <row r="12" spans="1:24" s="2" customFormat="1" ht="15.3" customHeight="1" x14ac:dyDescent="0.25">
      <c r="A12" s="3" t="s">
        <v>105</v>
      </c>
      <c r="B12" s="3">
        <v>50.2959256795193</v>
      </c>
      <c r="C12" s="3">
        <v>82.530675534663999</v>
      </c>
      <c r="D12" s="3">
        <v>18.061175824374601</v>
      </c>
      <c r="E12" s="3">
        <v>0.218841972483173</v>
      </c>
      <c r="F12" s="3">
        <v>-2.1920386305865498</v>
      </c>
      <c r="G12" s="3">
        <v>1.09450131367935E-11</v>
      </c>
      <c r="H12" s="3">
        <v>1.5095909368922401E-9</v>
      </c>
      <c r="I12" s="3">
        <v>8</v>
      </c>
      <c r="J12" s="3">
        <v>39902275</v>
      </c>
      <c r="K12" s="3">
        <v>39928790</v>
      </c>
      <c r="L12" s="3" t="s">
        <v>25</v>
      </c>
      <c r="M12" s="3">
        <v>3488</v>
      </c>
      <c r="N12" s="3" t="s">
        <v>106</v>
      </c>
      <c r="O12" s="3" t="s">
        <v>107</v>
      </c>
      <c r="P12" s="3" t="s">
        <v>108</v>
      </c>
      <c r="Q12" s="3" t="s">
        <v>109</v>
      </c>
      <c r="R12" s="3" t="s">
        <v>110</v>
      </c>
      <c r="S12" s="3" t="s">
        <v>31</v>
      </c>
      <c r="T12" s="3" t="s">
        <v>111</v>
      </c>
      <c r="U12" s="3">
        <v>3620</v>
      </c>
      <c r="V12" s="3" t="s">
        <v>112</v>
      </c>
      <c r="W12" s="2" t="s">
        <v>22</v>
      </c>
      <c r="X12" s="2">
        <f t="shared" si="0"/>
        <v>2.1920386305865498</v>
      </c>
    </row>
    <row r="13" spans="1:24" s="2" customFormat="1" ht="15.3" customHeight="1" x14ac:dyDescent="0.25">
      <c r="A13" s="3" t="s">
        <v>113</v>
      </c>
      <c r="B13" s="3">
        <v>325.350941501237</v>
      </c>
      <c r="C13" s="3">
        <v>530.31176599859202</v>
      </c>
      <c r="D13" s="3">
        <v>120.390117003882</v>
      </c>
      <c r="E13" s="3">
        <v>0.22701762382583399</v>
      </c>
      <c r="F13" s="3">
        <v>-2.1391237937624501</v>
      </c>
      <c r="G13" s="3">
        <v>2.6560793978348202E-41</v>
      </c>
      <c r="H13" s="3">
        <v>6.0333627836555599E-38</v>
      </c>
      <c r="I13" s="3">
        <v>17</v>
      </c>
      <c r="J13" s="3">
        <v>40015361</v>
      </c>
      <c r="K13" s="3">
        <v>40017813</v>
      </c>
      <c r="L13" s="3" t="s">
        <v>25</v>
      </c>
      <c r="M13" s="3">
        <v>2220</v>
      </c>
      <c r="N13" s="3" t="s">
        <v>114</v>
      </c>
      <c r="O13" s="3" t="s">
        <v>115</v>
      </c>
      <c r="P13" s="3" t="s">
        <v>116</v>
      </c>
      <c r="Q13" s="3" t="s">
        <v>29</v>
      </c>
      <c r="R13" s="3" t="s">
        <v>117</v>
      </c>
      <c r="S13" s="3" t="s">
        <v>29</v>
      </c>
      <c r="T13" s="3" t="s">
        <v>118</v>
      </c>
      <c r="U13" s="3">
        <v>1440</v>
      </c>
      <c r="V13" s="3" t="s">
        <v>119</v>
      </c>
      <c r="W13" s="2" t="s">
        <v>22</v>
      </c>
      <c r="X13" s="2">
        <f t="shared" si="0"/>
        <v>2.1391237937624501</v>
      </c>
    </row>
    <row r="14" spans="1:24" s="2" customFormat="1" ht="15.3" customHeight="1" x14ac:dyDescent="0.25">
      <c r="A14" s="3" t="s">
        <v>120</v>
      </c>
      <c r="B14" s="3">
        <v>1858.7565662526499</v>
      </c>
      <c r="C14" s="3">
        <v>2986.7968111325199</v>
      </c>
      <c r="D14" s="3">
        <v>730.71632137276697</v>
      </c>
      <c r="E14" s="3">
        <v>0.24464882199191099</v>
      </c>
      <c r="F14" s="3">
        <v>-2.0312157588179001</v>
      </c>
      <c r="G14" s="3">
        <v>2.0500480249362398E-37</v>
      </c>
      <c r="H14" s="3">
        <v>3.3930344860719599E-34</v>
      </c>
      <c r="I14" s="3">
        <v>12</v>
      </c>
      <c r="J14" s="3">
        <v>56334174</v>
      </c>
      <c r="K14" s="3">
        <v>56340410</v>
      </c>
      <c r="L14" s="3" t="s">
        <v>25</v>
      </c>
      <c r="M14" s="3">
        <v>1178</v>
      </c>
      <c r="N14" s="3" t="s">
        <v>121</v>
      </c>
      <c r="O14" s="3" t="s">
        <v>122</v>
      </c>
      <c r="P14" s="3" t="s">
        <v>123</v>
      </c>
      <c r="Q14" s="3" t="s">
        <v>29</v>
      </c>
      <c r="R14" s="3" t="s">
        <v>124</v>
      </c>
      <c r="S14" s="3" t="s">
        <v>65</v>
      </c>
      <c r="T14" s="3" t="s">
        <v>125</v>
      </c>
      <c r="U14" s="3">
        <v>51561</v>
      </c>
      <c r="V14" s="3" t="s">
        <v>126</v>
      </c>
      <c r="W14" s="2" t="s">
        <v>22</v>
      </c>
      <c r="X14" s="2">
        <f t="shared" si="0"/>
        <v>2.0312157588179001</v>
      </c>
    </row>
    <row r="15" spans="1:24" s="2" customFormat="1" ht="15.3" customHeight="1" x14ac:dyDescent="0.25">
      <c r="A15" s="3" t="s">
        <v>127</v>
      </c>
      <c r="B15" s="3">
        <v>7.5197624920709201</v>
      </c>
      <c r="C15" s="3">
        <v>11.822034774401599</v>
      </c>
      <c r="D15" s="3">
        <v>3.21749020974028</v>
      </c>
      <c r="E15" s="3">
        <v>0.27216044201689898</v>
      </c>
      <c r="F15" s="3">
        <v>-1.8774707056845501</v>
      </c>
      <c r="G15" s="3">
        <v>2.4051583085093101E-2</v>
      </c>
      <c r="H15" s="3">
        <v>0.17505617926181899</v>
      </c>
      <c r="I15" s="3">
        <v>19</v>
      </c>
      <c r="J15" s="3">
        <v>8308768</v>
      </c>
      <c r="K15" s="3">
        <v>8321375</v>
      </c>
      <c r="L15" s="3" t="s">
        <v>29</v>
      </c>
      <c r="M15" s="3">
        <v>1392</v>
      </c>
      <c r="N15" s="3" t="s">
        <v>128</v>
      </c>
      <c r="O15" s="3" t="s">
        <v>129</v>
      </c>
      <c r="P15" s="3" t="s">
        <v>130</v>
      </c>
      <c r="Q15" s="3" t="s">
        <v>29</v>
      </c>
      <c r="R15" s="3" t="s">
        <v>131</v>
      </c>
      <c r="S15" s="3" t="s">
        <v>29</v>
      </c>
      <c r="T15" s="3" t="s">
        <v>132</v>
      </c>
      <c r="U15" s="3">
        <v>4701</v>
      </c>
      <c r="V15" s="3" t="s">
        <v>133</v>
      </c>
      <c r="W15" s="2" t="s">
        <v>22</v>
      </c>
      <c r="X15" s="2">
        <f t="shared" si="0"/>
        <v>1.8774707056845501</v>
      </c>
    </row>
    <row r="16" spans="1:24" s="2" customFormat="1" ht="15.3" customHeight="1" x14ac:dyDescent="0.25">
      <c r="A16" s="3" t="s">
        <v>134</v>
      </c>
      <c r="B16" s="3">
        <v>24.6277742029013</v>
      </c>
      <c r="C16" s="3">
        <v>38.229410414895398</v>
      </c>
      <c r="D16" s="3">
        <v>11.0261379909073</v>
      </c>
      <c r="E16" s="3">
        <v>0.28842029922102103</v>
      </c>
      <c r="F16" s="3">
        <v>-1.79375538885611</v>
      </c>
      <c r="G16" s="3">
        <v>4.8960327477945903E-5</v>
      </c>
      <c r="H16" s="3">
        <v>1.6403691904604901E-3</v>
      </c>
      <c r="I16" s="3">
        <v>4</v>
      </c>
      <c r="J16" s="3">
        <v>74365145</v>
      </c>
      <c r="K16" s="3">
        <v>74388749</v>
      </c>
      <c r="L16" s="3" t="s">
        <v>25</v>
      </c>
      <c r="M16" s="3">
        <v>5713</v>
      </c>
      <c r="N16" s="3" t="s">
        <v>135</v>
      </c>
      <c r="O16" s="3" t="s">
        <v>136</v>
      </c>
      <c r="P16" s="3" t="s">
        <v>137</v>
      </c>
      <c r="Q16" s="3" t="s">
        <v>29</v>
      </c>
      <c r="R16" s="3" t="s">
        <v>138</v>
      </c>
      <c r="S16" s="3" t="s">
        <v>29</v>
      </c>
      <c r="T16" s="3" t="s">
        <v>139</v>
      </c>
      <c r="U16" s="3">
        <v>2069</v>
      </c>
      <c r="V16" s="3" t="s">
        <v>140</v>
      </c>
      <c r="W16" s="2" t="s">
        <v>22</v>
      </c>
      <c r="X16" s="2">
        <f t="shared" si="0"/>
        <v>1.79375538885611</v>
      </c>
    </row>
    <row r="17" spans="1:24" s="2" customFormat="1" ht="15.3" customHeight="1" x14ac:dyDescent="0.25">
      <c r="A17" s="3" t="s">
        <v>141</v>
      </c>
      <c r="B17" s="3">
        <v>10.940723749378201</v>
      </c>
      <c r="C17" s="3">
        <v>16.939553520835201</v>
      </c>
      <c r="D17" s="3">
        <v>4.9418939779212696</v>
      </c>
      <c r="E17" s="3">
        <v>0.29173696767408203</v>
      </c>
      <c r="F17" s="3">
        <v>-1.77725988485677</v>
      </c>
      <c r="G17" s="3">
        <v>7.6679060094443701E-3</v>
      </c>
      <c r="H17" s="3">
        <v>8.2786374665566695E-2</v>
      </c>
      <c r="I17" s="3">
        <v>7</v>
      </c>
      <c r="J17" s="3">
        <v>159028175</v>
      </c>
      <c r="K17" s="3">
        <v>159144867</v>
      </c>
      <c r="L17" s="3" t="s">
        <v>29</v>
      </c>
      <c r="M17" s="3">
        <v>5132</v>
      </c>
      <c r="N17" s="3" t="s">
        <v>142</v>
      </c>
      <c r="O17" s="3" t="s">
        <v>143</v>
      </c>
      <c r="P17" s="3" t="s">
        <v>144</v>
      </c>
      <c r="Q17" s="3" t="s">
        <v>29</v>
      </c>
      <c r="R17" s="3" t="s">
        <v>145</v>
      </c>
      <c r="S17" s="3" t="s">
        <v>29</v>
      </c>
      <c r="T17" s="3" t="s">
        <v>146</v>
      </c>
      <c r="U17" s="3">
        <v>7434</v>
      </c>
      <c r="V17" s="3" t="s">
        <v>147</v>
      </c>
      <c r="W17" s="2" t="s">
        <v>22</v>
      </c>
      <c r="X17" s="2">
        <f t="shared" si="0"/>
        <v>1.77725988485677</v>
      </c>
    </row>
    <row r="18" spans="1:24" s="2" customFormat="1" ht="15.3" customHeight="1" x14ac:dyDescent="0.25">
      <c r="A18" s="3" t="s">
        <v>148</v>
      </c>
      <c r="B18" s="3">
        <v>25.913860296629199</v>
      </c>
      <c r="C18" s="3">
        <v>39.855211856612797</v>
      </c>
      <c r="D18" s="3">
        <v>11.9725087366457</v>
      </c>
      <c r="E18" s="3">
        <v>0.30040007765406601</v>
      </c>
      <c r="F18" s="3">
        <v>-1.7350429090953601</v>
      </c>
      <c r="G18" s="3">
        <v>5.2872765439975398E-5</v>
      </c>
      <c r="H18" s="3">
        <v>1.74322139601003E-3</v>
      </c>
      <c r="I18" s="3" t="s">
        <v>149</v>
      </c>
      <c r="J18" s="3">
        <v>1187549</v>
      </c>
      <c r="K18" s="3">
        <v>1212723</v>
      </c>
      <c r="L18" s="3" t="s">
        <v>29</v>
      </c>
      <c r="M18" s="3">
        <v>1983</v>
      </c>
      <c r="N18" s="3" t="s">
        <v>150</v>
      </c>
      <c r="O18" s="3" t="s">
        <v>151</v>
      </c>
      <c r="P18" s="3" t="s">
        <v>152</v>
      </c>
      <c r="Q18" s="3" t="s">
        <v>29</v>
      </c>
      <c r="R18" s="3" t="s">
        <v>153</v>
      </c>
      <c r="S18" s="3" t="s">
        <v>31</v>
      </c>
      <c r="T18" s="3" t="s">
        <v>154</v>
      </c>
      <c r="U18" s="3">
        <v>64109</v>
      </c>
      <c r="V18" s="3" t="s">
        <v>155</v>
      </c>
      <c r="W18" s="2" t="s">
        <v>22</v>
      </c>
      <c r="X18" s="2">
        <f t="shared" si="0"/>
        <v>1.7350429090953601</v>
      </c>
    </row>
    <row r="19" spans="1:24" s="2" customFormat="1" ht="15.3" customHeight="1" x14ac:dyDescent="0.25">
      <c r="A19" s="3" t="s">
        <v>156</v>
      </c>
      <c r="B19" s="3">
        <v>7.7106912188832704</v>
      </c>
      <c r="C19" s="3">
        <v>11.807510574630699</v>
      </c>
      <c r="D19" s="3">
        <v>3.6138718631358802</v>
      </c>
      <c r="E19" s="3">
        <v>0.30606551993275899</v>
      </c>
      <c r="F19" s="3">
        <v>-1.7080875688852499</v>
      </c>
      <c r="G19" s="3">
        <v>3.3139470358897298E-2</v>
      </c>
      <c r="H19" s="3">
        <v>0.214103403664435</v>
      </c>
      <c r="I19" s="3">
        <v>9</v>
      </c>
      <c r="J19" s="3">
        <v>21077104</v>
      </c>
      <c r="K19" s="3">
        <v>21077942</v>
      </c>
      <c r="L19" s="3" t="s">
        <v>29</v>
      </c>
      <c r="M19" s="3">
        <v>839</v>
      </c>
      <c r="N19" s="3" t="s">
        <v>157</v>
      </c>
      <c r="O19" s="3" t="s">
        <v>158</v>
      </c>
      <c r="P19" s="3" t="s">
        <v>159</v>
      </c>
      <c r="Q19" s="3" t="s">
        <v>29</v>
      </c>
      <c r="R19" s="3" t="s">
        <v>160</v>
      </c>
      <c r="S19" s="3" t="s">
        <v>29</v>
      </c>
      <c r="T19" s="3" t="s">
        <v>161</v>
      </c>
      <c r="U19" s="3">
        <v>3456</v>
      </c>
      <c r="V19" s="3" t="s">
        <v>162</v>
      </c>
      <c r="W19" s="2" t="s">
        <v>22</v>
      </c>
      <c r="X19" s="2">
        <f t="shared" si="0"/>
        <v>1.7080875688852499</v>
      </c>
    </row>
    <row r="20" spans="1:24" s="2" customFormat="1" ht="15.3" customHeight="1" x14ac:dyDescent="0.25">
      <c r="A20" s="3" t="s">
        <v>163</v>
      </c>
      <c r="B20" s="3">
        <v>42.6248256386531</v>
      </c>
      <c r="C20" s="3">
        <v>64.705192021399398</v>
      </c>
      <c r="D20" s="3">
        <v>20.544459255906698</v>
      </c>
      <c r="E20" s="3">
        <v>0.31750866683329199</v>
      </c>
      <c r="F20" s="3">
        <v>-1.6551321221308799</v>
      </c>
      <c r="G20" s="3">
        <v>5.63170764158005E-7</v>
      </c>
      <c r="H20" s="3">
        <v>3.3528918408558102E-5</v>
      </c>
      <c r="I20" s="3">
        <v>8</v>
      </c>
      <c r="J20" s="3">
        <v>42174718</v>
      </c>
      <c r="K20" s="3">
        <v>42207676</v>
      </c>
      <c r="L20" s="3" t="s">
        <v>29</v>
      </c>
      <c r="M20" s="3">
        <v>7085</v>
      </c>
      <c r="N20" s="3" t="s">
        <v>164</v>
      </c>
      <c r="O20" s="3" t="s">
        <v>165</v>
      </c>
      <c r="P20" s="3" t="s">
        <v>166</v>
      </c>
      <c r="Q20" s="3" t="s">
        <v>167</v>
      </c>
      <c r="R20" s="3" t="s">
        <v>168</v>
      </c>
      <c r="S20" s="3" t="s">
        <v>102</v>
      </c>
      <c r="T20" s="3" t="s">
        <v>169</v>
      </c>
      <c r="U20" s="3">
        <v>5327</v>
      </c>
      <c r="V20" s="3" t="s">
        <v>170</v>
      </c>
      <c r="W20" s="2" t="s">
        <v>22</v>
      </c>
      <c r="X20" s="2">
        <f t="shared" si="0"/>
        <v>1.6551321221308799</v>
      </c>
    </row>
    <row r="21" spans="1:24" s="2" customFormat="1" ht="15.3" customHeight="1" x14ac:dyDescent="0.25">
      <c r="A21" s="3" t="s">
        <v>171</v>
      </c>
      <c r="B21" s="3">
        <v>13.2005723194784</v>
      </c>
      <c r="C21" s="3">
        <v>19.8912407082836</v>
      </c>
      <c r="D21" s="3">
        <v>6.5099039306731799</v>
      </c>
      <c r="E21" s="3">
        <v>0.32727490588167002</v>
      </c>
      <c r="F21" s="3">
        <v>-1.61142510829445</v>
      </c>
      <c r="G21" s="3">
        <v>7.3038887844367904E-3</v>
      </c>
      <c r="H21" s="3">
        <v>8.0110446170452806E-2</v>
      </c>
      <c r="I21" s="3">
        <v>1</v>
      </c>
      <c r="J21" s="3">
        <v>161070998</v>
      </c>
      <c r="K21" s="3">
        <v>161089558</v>
      </c>
      <c r="L21" s="3" t="s">
        <v>29</v>
      </c>
      <c r="M21" s="3">
        <v>3458</v>
      </c>
      <c r="N21" s="3" t="s">
        <v>172</v>
      </c>
      <c r="O21" s="3" t="s">
        <v>173</v>
      </c>
      <c r="P21" s="3" t="s">
        <v>174</v>
      </c>
      <c r="Q21" s="3" t="s">
        <v>29</v>
      </c>
      <c r="R21" s="3" t="s">
        <v>175</v>
      </c>
      <c r="S21" s="3" t="s">
        <v>31</v>
      </c>
      <c r="T21" s="3" t="s">
        <v>176</v>
      </c>
      <c r="U21" s="3">
        <v>81607</v>
      </c>
      <c r="V21" s="3" t="s">
        <v>177</v>
      </c>
      <c r="W21" s="2" t="s">
        <v>22</v>
      </c>
      <c r="X21" s="2">
        <f t="shared" si="0"/>
        <v>1.61142510829445</v>
      </c>
    </row>
    <row r="22" spans="1:24" s="2" customFormat="1" ht="15.3" customHeight="1" x14ac:dyDescent="0.25">
      <c r="A22" s="3" t="s">
        <v>178</v>
      </c>
      <c r="B22" s="3">
        <v>9.40238501770094</v>
      </c>
      <c r="C22" s="3">
        <v>4.7351168497606002</v>
      </c>
      <c r="D22" s="3">
        <v>14.0696531856413</v>
      </c>
      <c r="E22" s="3">
        <v>2.9713423410770998</v>
      </c>
      <c r="F22" s="3">
        <v>1.5711148338240599</v>
      </c>
      <c r="G22" s="3">
        <v>2.9488478628132399E-2</v>
      </c>
      <c r="H22" s="3">
        <v>0.200073574045633</v>
      </c>
      <c r="I22" s="3">
        <v>1</v>
      </c>
      <c r="J22" s="3">
        <v>161541759</v>
      </c>
      <c r="K22" s="3">
        <v>161550737</v>
      </c>
      <c r="L22" s="3" t="s">
        <v>29</v>
      </c>
      <c r="M22" s="3">
        <v>2958</v>
      </c>
      <c r="N22" s="3" t="s">
        <v>179</v>
      </c>
      <c r="O22" s="3" t="s">
        <v>180</v>
      </c>
      <c r="P22" s="3" t="s">
        <v>181</v>
      </c>
      <c r="Q22" s="3" t="s">
        <v>29</v>
      </c>
      <c r="R22" s="3" t="s">
        <v>182</v>
      </c>
      <c r="S22" s="3" t="s">
        <v>29</v>
      </c>
      <c r="T22" s="3" t="s">
        <v>183</v>
      </c>
      <c r="U22" s="3">
        <v>2214</v>
      </c>
      <c r="V22" s="3" t="s">
        <v>184</v>
      </c>
      <c r="W22" s="2" t="s">
        <v>22</v>
      </c>
      <c r="X22" s="2">
        <f t="shared" si="0"/>
        <v>1.5711148338240599</v>
      </c>
    </row>
    <row r="23" spans="1:24" s="2" customFormat="1" ht="15.3" customHeight="1" x14ac:dyDescent="0.25">
      <c r="A23" s="3" t="s">
        <v>185</v>
      </c>
      <c r="B23" s="3">
        <v>396.44444806062597</v>
      </c>
      <c r="C23" s="3">
        <v>592.40251129580395</v>
      </c>
      <c r="D23" s="3">
        <v>200.48638482544899</v>
      </c>
      <c r="E23" s="3">
        <v>0.33842932972534301</v>
      </c>
      <c r="F23" s="3">
        <v>-1.56307349092211</v>
      </c>
      <c r="G23" s="3">
        <v>3.3475193035973998E-27</v>
      </c>
      <c r="H23" s="3">
        <v>2.9160416838863399E-24</v>
      </c>
      <c r="I23" s="3">
        <v>6</v>
      </c>
      <c r="J23" s="3">
        <v>111087503</v>
      </c>
      <c r="K23" s="3">
        <v>111231194</v>
      </c>
      <c r="L23" s="3" t="s">
        <v>25</v>
      </c>
      <c r="M23" s="3">
        <v>11237</v>
      </c>
      <c r="N23" s="3" t="s">
        <v>186</v>
      </c>
      <c r="O23" s="3" t="s">
        <v>187</v>
      </c>
      <c r="P23" s="3" t="s">
        <v>188</v>
      </c>
      <c r="Q23" s="3" t="s">
        <v>29</v>
      </c>
      <c r="R23" s="3" t="s">
        <v>189</v>
      </c>
      <c r="S23" s="3" t="s">
        <v>190</v>
      </c>
      <c r="T23" s="3" t="s">
        <v>191</v>
      </c>
      <c r="U23" s="3">
        <v>117247</v>
      </c>
      <c r="V23" s="3" t="s">
        <v>192</v>
      </c>
      <c r="W23" s="2" t="s">
        <v>22</v>
      </c>
      <c r="X23" s="2">
        <f t="shared" si="0"/>
        <v>1.56307349092211</v>
      </c>
    </row>
    <row r="24" spans="1:24" s="2" customFormat="1" ht="15.3" customHeight="1" x14ac:dyDescent="0.25">
      <c r="A24" s="3" t="s">
        <v>193</v>
      </c>
      <c r="B24" s="3">
        <v>12.0055362013892</v>
      </c>
      <c r="C24" s="3">
        <v>6.0901057156289502</v>
      </c>
      <c r="D24" s="3">
        <v>17.920966687149399</v>
      </c>
      <c r="E24" s="3">
        <v>2.94263638825826</v>
      </c>
      <c r="F24" s="3">
        <v>1.5571092842879499</v>
      </c>
      <c r="G24" s="3">
        <v>1.3356365838122599E-2</v>
      </c>
      <c r="H24" s="3">
        <v>0.120807729426004</v>
      </c>
      <c r="I24" s="3">
        <v>20</v>
      </c>
      <c r="J24" s="3">
        <v>9537389</v>
      </c>
      <c r="K24" s="3">
        <v>9839041</v>
      </c>
      <c r="L24" s="3" t="s">
        <v>29</v>
      </c>
      <c r="M24" s="3">
        <v>4929</v>
      </c>
      <c r="N24" s="3" t="s">
        <v>194</v>
      </c>
      <c r="O24" s="3" t="s">
        <v>195</v>
      </c>
      <c r="P24" s="3" t="s">
        <v>196</v>
      </c>
      <c r="Q24" s="3" t="s">
        <v>197</v>
      </c>
      <c r="R24" s="3" t="s">
        <v>56</v>
      </c>
      <c r="S24" s="3" t="s">
        <v>57</v>
      </c>
      <c r="T24" s="3" t="s">
        <v>198</v>
      </c>
      <c r="U24" s="3">
        <v>57144</v>
      </c>
      <c r="V24" s="3" t="s">
        <v>199</v>
      </c>
      <c r="W24" s="2" t="s">
        <v>22</v>
      </c>
      <c r="X24" s="2">
        <f t="shared" si="0"/>
        <v>1.5571092842879499</v>
      </c>
    </row>
    <row r="25" spans="1:24" s="2" customFormat="1" ht="15.3" customHeight="1" x14ac:dyDescent="0.25">
      <c r="A25" s="3" t="s">
        <v>200</v>
      </c>
      <c r="B25" s="3">
        <v>761.72758189522995</v>
      </c>
      <c r="C25" s="3">
        <v>1135.3863543669299</v>
      </c>
      <c r="D25" s="3">
        <v>388.06880942353303</v>
      </c>
      <c r="E25" s="3">
        <v>0.341794498349342</v>
      </c>
      <c r="F25" s="3">
        <v>-1.5487989198393699</v>
      </c>
      <c r="G25" s="3">
        <v>3.4761493895377998E-26</v>
      </c>
      <c r="H25" s="3">
        <v>2.7397023117257201E-23</v>
      </c>
      <c r="I25" s="3">
        <v>1</v>
      </c>
      <c r="J25" s="3">
        <v>65792514</v>
      </c>
      <c r="K25" s="3">
        <v>66374579</v>
      </c>
      <c r="L25" s="3" t="s">
        <v>25</v>
      </c>
      <c r="M25" s="3">
        <v>8930</v>
      </c>
      <c r="N25" s="3" t="s">
        <v>201</v>
      </c>
      <c r="O25" s="3" t="s">
        <v>202</v>
      </c>
      <c r="P25" s="3" t="s">
        <v>203</v>
      </c>
      <c r="Q25" s="3" t="s">
        <v>204</v>
      </c>
      <c r="R25" s="3" t="s">
        <v>205</v>
      </c>
      <c r="S25" s="3" t="s">
        <v>65</v>
      </c>
      <c r="T25" s="3" t="s">
        <v>206</v>
      </c>
      <c r="U25" s="3">
        <v>5142</v>
      </c>
      <c r="V25" s="3" t="s">
        <v>207</v>
      </c>
      <c r="W25" s="2" t="s">
        <v>22</v>
      </c>
      <c r="X25" s="2">
        <f t="shared" si="0"/>
        <v>1.5487989198393699</v>
      </c>
    </row>
    <row r="26" spans="1:24" s="2" customFormat="1" ht="15.3" customHeight="1" x14ac:dyDescent="0.25">
      <c r="A26" s="3" t="s">
        <v>208</v>
      </c>
      <c r="B26" s="3">
        <v>13.8608600356186</v>
      </c>
      <c r="C26" s="3">
        <v>20.4899757515159</v>
      </c>
      <c r="D26" s="3">
        <v>7.2317443197213001</v>
      </c>
      <c r="E26" s="3">
        <v>0.35294059921892601</v>
      </c>
      <c r="F26" s="3">
        <v>-1.50250270012576</v>
      </c>
      <c r="G26" s="3">
        <v>4.2694649017509502E-2</v>
      </c>
      <c r="H26" s="3">
        <v>0.24802459169499799</v>
      </c>
      <c r="I26" s="3">
        <v>12</v>
      </c>
      <c r="J26" s="3">
        <v>8533305</v>
      </c>
      <c r="K26" s="3">
        <v>8540905</v>
      </c>
      <c r="L26" s="3" t="s">
        <v>29</v>
      </c>
      <c r="M26" s="3">
        <v>2364</v>
      </c>
      <c r="N26" s="3" t="s">
        <v>209</v>
      </c>
      <c r="O26" s="3" t="s">
        <v>210</v>
      </c>
      <c r="P26" s="3" t="s">
        <v>211</v>
      </c>
      <c r="Q26" s="3" t="s">
        <v>29</v>
      </c>
      <c r="R26" s="3" t="s">
        <v>212</v>
      </c>
      <c r="S26" s="3" t="s">
        <v>29</v>
      </c>
      <c r="T26" s="3" t="s">
        <v>213</v>
      </c>
      <c r="U26" s="3">
        <v>26253</v>
      </c>
      <c r="V26" s="3" t="s">
        <v>214</v>
      </c>
      <c r="W26" s="2" t="s">
        <v>22</v>
      </c>
      <c r="X26" s="2">
        <f t="shared" si="0"/>
        <v>1.50250270012576</v>
      </c>
    </row>
    <row r="27" spans="1:24" s="2" customFormat="1" ht="15.3" customHeight="1" x14ac:dyDescent="0.25">
      <c r="A27" s="3" t="s">
        <v>215</v>
      </c>
      <c r="B27" s="3">
        <v>4314.3825678267303</v>
      </c>
      <c r="C27" s="3">
        <v>6375.66564619785</v>
      </c>
      <c r="D27" s="3">
        <v>2253.0994894556102</v>
      </c>
      <c r="E27" s="3">
        <v>0.35339047159715098</v>
      </c>
      <c r="F27" s="3">
        <v>-1.50066495359675</v>
      </c>
      <c r="G27" s="3">
        <v>3.1939862508425701E-50</v>
      </c>
      <c r="H27" s="3">
        <v>1.76212221458985E-46</v>
      </c>
      <c r="I27" s="3">
        <v>1</v>
      </c>
      <c r="J27" s="3">
        <v>186671791</v>
      </c>
      <c r="K27" s="3">
        <v>186680423</v>
      </c>
      <c r="L27" s="3" t="s">
        <v>29</v>
      </c>
      <c r="M27" s="3">
        <v>5265</v>
      </c>
      <c r="N27" s="3" t="s">
        <v>216</v>
      </c>
      <c r="O27" s="3" t="s">
        <v>217</v>
      </c>
      <c r="P27" s="3" t="s">
        <v>218</v>
      </c>
      <c r="Q27" s="3" t="s">
        <v>219</v>
      </c>
      <c r="R27" s="3" t="s">
        <v>220</v>
      </c>
      <c r="S27" s="3" t="s">
        <v>31</v>
      </c>
      <c r="T27" s="3" t="s">
        <v>221</v>
      </c>
      <c r="U27" s="3">
        <v>5743</v>
      </c>
      <c r="V27" s="3" t="s">
        <v>222</v>
      </c>
      <c r="W27" s="2" t="s">
        <v>22</v>
      </c>
      <c r="X27" s="2">
        <f t="shared" si="0"/>
        <v>1.50066495359675</v>
      </c>
    </row>
    <row r="28" spans="1:24" s="2" customFormat="1" ht="15.3" customHeight="1" x14ac:dyDescent="0.25">
      <c r="A28" s="3" t="s">
        <v>223</v>
      </c>
      <c r="B28" s="3">
        <v>44.8460081929911</v>
      </c>
      <c r="C28" s="3">
        <v>65.443304274470705</v>
      </c>
      <c r="D28" s="3">
        <v>24.248712111511502</v>
      </c>
      <c r="E28" s="3">
        <v>0.37053006996425197</v>
      </c>
      <c r="F28" s="3">
        <v>-1.43233746726055</v>
      </c>
      <c r="G28" s="3">
        <v>6.6389882125518804E-6</v>
      </c>
      <c r="H28" s="3">
        <v>2.9859210300528798E-4</v>
      </c>
      <c r="I28" s="3">
        <v>12</v>
      </c>
      <c r="J28" s="3">
        <v>122701293</v>
      </c>
      <c r="K28" s="3">
        <v>122703357</v>
      </c>
      <c r="L28" s="3" t="s">
        <v>29</v>
      </c>
      <c r="M28" s="3">
        <v>2065</v>
      </c>
      <c r="N28" s="3" t="s">
        <v>224</v>
      </c>
      <c r="O28" s="3" t="s">
        <v>225</v>
      </c>
      <c r="P28" s="3" t="s">
        <v>226</v>
      </c>
      <c r="Q28" s="3" t="s">
        <v>29</v>
      </c>
      <c r="R28" s="3" t="s">
        <v>227</v>
      </c>
      <c r="S28" s="3" t="s">
        <v>31</v>
      </c>
      <c r="T28" s="3" t="s">
        <v>228</v>
      </c>
      <c r="U28" s="3">
        <v>338442</v>
      </c>
      <c r="V28" s="3" t="s">
        <v>229</v>
      </c>
      <c r="W28" s="2" t="s">
        <v>22</v>
      </c>
      <c r="X28" s="2">
        <f t="shared" si="0"/>
        <v>1.43233746726055</v>
      </c>
    </row>
    <row r="29" spans="1:24" s="2" customFormat="1" ht="15.3" customHeight="1" x14ac:dyDescent="0.25">
      <c r="A29" s="3" t="s">
        <v>230</v>
      </c>
      <c r="B29" s="3">
        <v>40.613773732110801</v>
      </c>
      <c r="C29" s="3">
        <v>59.210856362854798</v>
      </c>
      <c r="D29" s="3">
        <v>22.016691101366899</v>
      </c>
      <c r="E29" s="3">
        <v>0.37183537705390801</v>
      </c>
      <c r="F29" s="3">
        <v>-1.4272640576256099</v>
      </c>
      <c r="G29" s="3">
        <v>1.9330895588627499E-5</v>
      </c>
      <c r="H29" s="3">
        <v>7.61775364017557E-4</v>
      </c>
      <c r="I29" s="3">
        <v>12</v>
      </c>
      <c r="J29" s="3">
        <v>52022832</v>
      </c>
      <c r="K29" s="3">
        <v>52059507</v>
      </c>
      <c r="L29" s="3" t="s">
        <v>25</v>
      </c>
      <c r="M29" s="3">
        <v>7295</v>
      </c>
      <c r="N29" s="3" t="s">
        <v>231</v>
      </c>
      <c r="O29" s="3" t="s">
        <v>232</v>
      </c>
      <c r="P29" s="3" t="s">
        <v>233</v>
      </c>
      <c r="Q29" s="3" t="s">
        <v>29</v>
      </c>
      <c r="R29" s="3" t="s">
        <v>234</v>
      </c>
      <c r="S29" s="3" t="s">
        <v>29</v>
      </c>
      <c r="T29" s="3" t="s">
        <v>235</v>
      </c>
      <c r="U29" s="3">
        <v>3164</v>
      </c>
      <c r="V29" s="3" t="s">
        <v>236</v>
      </c>
      <c r="W29" s="2" t="s">
        <v>22</v>
      </c>
      <c r="X29" s="2">
        <f t="shared" si="0"/>
        <v>1.4272640576256099</v>
      </c>
    </row>
    <row r="30" spans="1:24" s="2" customFormat="1" ht="15.3" customHeight="1" x14ac:dyDescent="0.25">
      <c r="A30" s="3" t="s">
        <v>237</v>
      </c>
      <c r="B30" s="3">
        <v>11.8910793936176</v>
      </c>
      <c r="C30" s="3">
        <v>17.321900696912699</v>
      </c>
      <c r="D30" s="3">
        <v>6.4602580903225402</v>
      </c>
      <c r="E30" s="3">
        <v>0.37295318818413198</v>
      </c>
      <c r="F30" s="3">
        <v>-1.42293353521871</v>
      </c>
      <c r="G30" s="3">
        <v>4.20219950142642E-2</v>
      </c>
      <c r="H30" s="3">
        <v>0.24593565752513699</v>
      </c>
      <c r="I30" s="3">
        <v>22</v>
      </c>
      <c r="J30" s="3">
        <v>24417879</v>
      </c>
      <c r="K30" s="3">
        <v>24442357</v>
      </c>
      <c r="L30" s="3" t="s">
        <v>25</v>
      </c>
      <c r="M30" s="3">
        <v>4190</v>
      </c>
      <c r="N30" s="3" t="s">
        <v>238</v>
      </c>
      <c r="O30" s="3" t="s">
        <v>239</v>
      </c>
      <c r="P30" s="3" t="s">
        <v>240</v>
      </c>
      <c r="Q30" s="3" t="s">
        <v>29</v>
      </c>
      <c r="R30" s="3" t="s">
        <v>241</v>
      </c>
      <c r="S30" s="3" t="s">
        <v>29</v>
      </c>
      <c r="T30" s="3" t="s">
        <v>242</v>
      </c>
      <c r="U30" s="3">
        <v>135</v>
      </c>
      <c r="V30" s="3" t="s">
        <v>243</v>
      </c>
      <c r="W30" s="2" t="s">
        <v>22</v>
      </c>
      <c r="X30" s="2">
        <f t="shared" si="0"/>
        <v>1.42293353521871</v>
      </c>
    </row>
    <row r="31" spans="1:24" s="2" customFormat="1" ht="15.3" customHeight="1" x14ac:dyDescent="0.25">
      <c r="A31" s="3" t="s">
        <v>244</v>
      </c>
      <c r="B31" s="3">
        <v>4684.6526248914197</v>
      </c>
      <c r="C31" s="3">
        <v>6814.36995484825</v>
      </c>
      <c r="D31" s="3">
        <v>2554.9352949345798</v>
      </c>
      <c r="E31" s="3">
        <v>0.37493345853886501</v>
      </c>
      <c r="F31" s="3">
        <v>-1.4152935194234399</v>
      </c>
      <c r="G31" s="3">
        <v>4.1042170570950999E-96</v>
      </c>
      <c r="H31" s="3">
        <v>6.7928896511981E-92</v>
      </c>
      <c r="I31" s="3">
        <v>4</v>
      </c>
      <c r="J31" s="3">
        <v>74097040</v>
      </c>
      <c r="K31" s="3">
        <v>74099196</v>
      </c>
      <c r="L31" s="3" t="s">
        <v>29</v>
      </c>
      <c r="M31" s="3">
        <v>1398</v>
      </c>
      <c r="N31" s="3" t="s">
        <v>245</v>
      </c>
      <c r="O31" s="3" t="s">
        <v>246</v>
      </c>
      <c r="P31" s="3" t="s">
        <v>247</v>
      </c>
      <c r="Q31" s="3" t="s">
        <v>29</v>
      </c>
      <c r="R31" s="3" t="s">
        <v>248</v>
      </c>
      <c r="S31" s="3" t="s">
        <v>31</v>
      </c>
      <c r="T31" s="3" t="s">
        <v>249</v>
      </c>
      <c r="U31" s="3">
        <v>2920</v>
      </c>
      <c r="V31" s="3" t="s">
        <v>250</v>
      </c>
      <c r="W31" s="2" t="s">
        <v>22</v>
      </c>
      <c r="X31" s="2">
        <f t="shared" si="0"/>
        <v>1.4152935194234399</v>
      </c>
    </row>
    <row r="32" spans="1:24" s="2" customFormat="1" ht="15.3" customHeight="1" x14ac:dyDescent="0.25">
      <c r="A32" s="3" t="s">
        <v>251</v>
      </c>
      <c r="B32" s="3">
        <v>13.2728623562263</v>
      </c>
      <c r="C32" s="3">
        <v>19.2683351458302</v>
      </c>
      <c r="D32" s="3">
        <v>7.2773895666224</v>
      </c>
      <c r="E32" s="3">
        <v>0.37768647428770202</v>
      </c>
      <c r="F32" s="3">
        <v>-1.4047389759953299</v>
      </c>
      <c r="G32" s="3">
        <v>1.6747122176632399E-2</v>
      </c>
      <c r="H32" s="3">
        <v>0.13907758110659399</v>
      </c>
      <c r="I32" s="3">
        <v>1</v>
      </c>
      <c r="J32" s="3">
        <v>206767602</v>
      </c>
      <c r="K32" s="3">
        <v>206774541</v>
      </c>
      <c r="L32" s="3" t="s">
        <v>29</v>
      </c>
      <c r="M32" s="3">
        <v>3439</v>
      </c>
      <c r="N32" s="3" t="s">
        <v>252</v>
      </c>
      <c r="O32" s="3" t="s">
        <v>253</v>
      </c>
      <c r="P32" s="3" t="s">
        <v>254</v>
      </c>
      <c r="Q32" s="3" t="s">
        <v>29</v>
      </c>
      <c r="R32" s="3" t="s">
        <v>255</v>
      </c>
      <c r="S32" s="3" t="s">
        <v>29</v>
      </c>
      <c r="T32" s="3" t="s">
        <v>256</v>
      </c>
      <c r="U32" s="3">
        <v>3586</v>
      </c>
      <c r="V32" s="3" t="s">
        <v>257</v>
      </c>
      <c r="W32" s="2" t="s">
        <v>22</v>
      </c>
      <c r="X32" s="2">
        <f t="shared" si="0"/>
        <v>1.4047389759953299</v>
      </c>
    </row>
    <row r="33" spans="1:24" s="2" customFormat="1" ht="15.3" customHeight="1" x14ac:dyDescent="0.25">
      <c r="A33" s="3" t="s">
        <v>258</v>
      </c>
      <c r="B33" s="3">
        <v>123.08091205337</v>
      </c>
      <c r="C33" s="3">
        <v>178.53719405684399</v>
      </c>
      <c r="D33" s="3">
        <v>67.624630049896396</v>
      </c>
      <c r="E33" s="3">
        <v>0.37877054362333901</v>
      </c>
      <c r="F33" s="3">
        <v>-1.4006039557941901</v>
      </c>
      <c r="G33" s="3">
        <v>1.05885236028013E-12</v>
      </c>
      <c r="H33" s="3">
        <v>1.66905384904729E-10</v>
      </c>
      <c r="I33" s="3">
        <v>2</v>
      </c>
      <c r="J33" s="3">
        <v>156324437</v>
      </c>
      <c r="K33" s="3">
        <v>156342348</v>
      </c>
      <c r="L33" s="3" t="s">
        <v>29</v>
      </c>
      <c r="M33" s="3">
        <v>3963</v>
      </c>
      <c r="N33" s="3" t="s">
        <v>259</v>
      </c>
      <c r="O33" s="3" t="s">
        <v>260</v>
      </c>
      <c r="P33" s="3" t="s">
        <v>261</v>
      </c>
      <c r="Q33" s="3" t="s">
        <v>29</v>
      </c>
      <c r="R33" s="3" t="s">
        <v>234</v>
      </c>
      <c r="S33" s="3" t="s">
        <v>29</v>
      </c>
      <c r="T33" s="3" t="s">
        <v>262</v>
      </c>
      <c r="U33" s="3">
        <v>4929</v>
      </c>
      <c r="V33" s="3" t="s">
        <v>263</v>
      </c>
      <c r="W33" s="2" t="s">
        <v>22</v>
      </c>
      <c r="X33" s="2">
        <f t="shared" si="0"/>
        <v>1.4006039557941901</v>
      </c>
    </row>
    <row r="34" spans="1:24" s="2" customFormat="1" ht="15.3" customHeight="1" x14ac:dyDescent="0.25">
      <c r="A34" s="3" t="s">
        <v>264</v>
      </c>
      <c r="B34" s="3">
        <v>12.4086349818829</v>
      </c>
      <c r="C34" s="3">
        <v>17.9533562300761</v>
      </c>
      <c r="D34" s="3">
        <v>6.8639137336895999</v>
      </c>
      <c r="E34" s="3">
        <v>0.38231925249669502</v>
      </c>
      <c r="F34" s="3">
        <v>-1.3871502429173901</v>
      </c>
      <c r="G34" s="3">
        <v>2.44274055830224E-2</v>
      </c>
      <c r="H34" s="3">
        <v>0.17701313038730501</v>
      </c>
      <c r="I34" s="3">
        <v>9</v>
      </c>
      <c r="J34" s="3">
        <v>101360417</v>
      </c>
      <c r="K34" s="3">
        <v>101383519</v>
      </c>
      <c r="L34" s="3" t="s">
        <v>29</v>
      </c>
      <c r="M34" s="3">
        <v>3389</v>
      </c>
      <c r="N34" s="3" t="s">
        <v>265</v>
      </c>
      <c r="O34" s="3" t="s">
        <v>266</v>
      </c>
      <c r="P34" s="3" t="s">
        <v>267</v>
      </c>
      <c r="Q34" s="3" t="s">
        <v>29</v>
      </c>
      <c r="R34" s="3" t="s">
        <v>268</v>
      </c>
      <c r="S34" s="3" t="s">
        <v>65</v>
      </c>
      <c r="T34" s="3" t="s">
        <v>269</v>
      </c>
      <c r="U34" s="3">
        <v>570</v>
      </c>
      <c r="V34" s="3" t="s">
        <v>270</v>
      </c>
      <c r="W34" s="2" t="s">
        <v>22</v>
      </c>
      <c r="X34" s="2">
        <f t="shared" si="0"/>
        <v>1.3871502429173901</v>
      </c>
    </row>
    <row r="35" spans="1:24" s="2" customFormat="1" ht="15.3" customHeight="1" x14ac:dyDescent="0.25">
      <c r="A35" s="3" t="s">
        <v>271</v>
      </c>
      <c r="B35" s="3">
        <v>14.315999319715299</v>
      </c>
      <c r="C35" s="3">
        <v>20.5662688407598</v>
      </c>
      <c r="D35" s="3">
        <v>8.0657297986707608</v>
      </c>
      <c r="E35" s="3">
        <v>0.39218245473313501</v>
      </c>
      <c r="F35" s="3">
        <v>-1.3504031004988</v>
      </c>
      <c r="G35" s="3">
        <v>1.87637777828587E-2</v>
      </c>
      <c r="H35" s="3">
        <v>0.15017373601745401</v>
      </c>
      <c r="I35" s="3">
        <v>2</v>
      </c>
      <c r="J35" s="3">
        <v>191029576</v>
      </c>
      <c r="K35" s="3">
        <v>191151596</v>
      </c>
      <c r="L35" s="3" t="s">
        <v>29</v>
      </c>
      <c r="M35" s="3">
        <v>4606</v>
      </c>
      <c r="N35" s="3" t="s">
        <v>272</v>
      </c>
      <c r="O35" s="3" t="s">
        <v>273</v>
      </c>
      <c r="P35" s="3" t="s">
        <v>274</v>
      </c>
      <c r="Q35" s="3" t="s">
        <v>29</v>
      </c>
      <c r="R35" s="3" t="s">
        <v>275</v>
      </c>
      <c r="S35" s="3" t="s">
        <v>29</v>
      </c>
      <c r="T35" s="3" t="s">
        <v>276</v>
      </c>
      <c r="U35" s="3">
        <v>6775</v>
      </c>
      <c r="V35" s="3" t="s">
        <v>277</v>
      </c>
      <c r="W35" s="2" t="s">
        <v>22</v>
      </c>
      <c r="X35" s="2">
        <f t="shared" si="0"/>
        <v>1.3504031004988</v>
      </c>
    </row>
    <row r="36" spans="1:24" s="2" customFormat="1" ht="15.3" customHeight="1" x14ac:dyDescent="0.25">
      <c r="A36" s="3" t="s">
        <v>278</v>
      </c>
      <c r="B36" s="3">
        <v>188.35332195149701</v>
      </c>
      <c r="C36" s="3">
        <v>268.20077169532402</v>
      </c>
      <c r="D36" s="3">
        <v>108.505872207669</v>
      </c>
      <c r="E36" s="3">
        <v>0.40456957495607698</v>
      </c>
      <c r="F36" s="3">
        <v>-1.3055402666136</v>
      </c>
      <c r="G36" s="3">
        <v>1.0465292055753399E-15</v>
      </c>
      <c r="H36" s="3">
        <v>2.6244098305269E-13</v>
      </c>
      <c r="I36" s="3">
        <v>9</v>
      </c>
      <c r="J36" s="3">
        <v>99821855</v>
      </c>
      <c r="K36" s="3">
        <v>99866891</v>
      </c>
      <c r="L36" s="3" t="s">
        <v>25</v>
      </c>
      <c r="M36" s="3">
        <v>6314</v>
      </c>
      <c r="N36" s="3" t="s">
        <v>279</v>
      </c>
      <c r="O36" s="3" t="s">
        <v>280</v>
      </c>
      <c r="P36" s="3" t="s">
        <v>281</v>
      </c>
      <c r="Q36" s="3" t="s">
        <v>29</v>
      </c>
      <c r="R36" s="3" t="s">
        <v>234</v>
      </c>
      <c r="S36" s="3" t="s">
        <v>29</v>
      </c>
      <c r="T36" s="3" t="s">
        <v>282</v>
      </c>
      <c r="U36" s="3">
        <v>8013</v>
      </c>
      <c r="V36" s="3" t="s">
        <v>283</v>
      </c>
      <c r="W36" s="2" t="s">
        <v>22</v>
      </c>
      <c r="X36" s="2">
        <f t="shared" si="0"/>
        <v>1.3055402666136</v>
      </c>
    </row>
    <row r="37" spans="1:24" s="2" customFormat="1" ht="15.3" customHeight="1" x14ac:dyDescent="0.25">
      <c r="A37" s="3" t="s">
        <v>284</v>
      </c>
      <c r="B37" s="3">
        <v>87.6101977130009</v>
      </c>
      <c r="C37" s="3">
        <v>124.630977025654</v>
      </c>
      <c r="D37" s="3">
        <v>50.589418400348102</v>
      </c>
      <c r="E37" s="3">
        <v>0.40591367898796799</v>
      </c>
      <c r="F37" s="3">
        <v>-1.3007551362866401</v>
      </c>
      <c r="G37" s="3">
        <v>1.5686984413574201E-8</v>
      </c>
      <c r="H37" s="3">
        <v>1.2917178061147599E-6</v>
      </c>
      <c r="I37" s="3">
        <v>6</v>
      </c>
      <c r="J37" s="3">
        <v>12290361</v>
      </c>
      <c r="K37" s="3">
        <v>12297194</v>
      </c>
      <c r="L37" s="3" t="s">
        <v>25</v>
      </c>
      <c r="M37" s="3">
        <v>2035</v>
      </c>
      <c r="N37" s="3" t="s">
        <v>285</v>
      </c>
      <c r="O37" s="3" t="s">
        <v>286</v>
      </c>
      <c r="P37" s="3" t="s">
        <v>287</v>
      </c>
      <c r="Q37" s="3" t="s">
        <v>29</v>
      </c>
      <c r="R37" s="3" t="s">
        <v>288</v>
      </c>
      <c r="S37" s="3" t="s">
        <v>31</v>
      </c>
      <c r="T37" s="3" t="s">
        <v>289</v>
      </c>
      <c r="U37" s="3">
        <v>1906</v>
      </c>
      <c r="V37" s="3" t="s">
        <v>290</v>
      </c>
      <c r="W37" s="2" t="s">
        <v>22</v>
      </c>
      <c r="X37" s="2">
        <f t="shared" si="0"/>
        <v>1.3007551362866401</v>
      </c>
    </row>
    <row r="38" spans="1:24" s="2" customFormat="1" ht="15.3" customHeight="1" x14ac:dyDescent="0.25">
      <c r="A38" s="3" t="s">
        <v>291</v>
      </c>
      <c r="B38" s="3">
        <v>38.649006550208298</v>
      </c>
      <c r="C38" s="3">
        <v>54.727150008851702</v>
      </c>
      <c r="D38" s="3">
        <v>22.570863091564899</v>
      </c>
      <c r="E38" s="3">
        <v>0.41242533345723797</v>
      </c>
      <c r="F38" s="3">
        <v>-1.2777951411081201</v>
      </c>
      <c r="G38" s="3">
        <v>1.7825160082840801E-4</v>
      </c>
      <c r="H38" s="3">
        <v>4.7053305347862498E-3</v>
      </c>
      <c r="I38" s="3">
        <v>12</v>
      </c>
      <c r="J38" s="3">
        <v>122714756</v>
      </c>
      <c r="K38" s="3">
        <v>122716811</v>
      </c>
      <c r="L38" s="3" t="s">
        <v>29</v>
      </c>
      <c r="M38" s="3">
        <v>2056</v>
      </c>
      <c r="N38" s="3" t="s">
        <v>292</v>
      </c>
      <c r="O38" s="3" t="s">
        <v>293</v>
      </c>
      <c r="P38" s="3" t="s">
        <v>226</v>
      </c>
      <c r="Q38" s="3" t="s">
        <v>29</v>
      </c>
      <c r="R38" s="3" t="s">
        <v>29</v>
      </c>
      <c r="S38" s="3" t="s">
        <v>29</v>
      </c>
      <c r="T38" s="3" t="s">
        <v>294</v>
      </c>
      <c r="U38" s="3">
        <v>8843</v>
      </c>
      <c r="V38" s="3" t="s">
        <v>295</v>
      </c>
      <c r="W38" s="2" t="s">
        <v>22</v>
      </c>
      <c r="X38" s="2">
        <f t="shared" si="0"/>
        <v>1.2777951411081201</v>
      </c>
    </row>
    <row r="39" spans="1:24" s="2" customFormat="1" ht="15.3" customHeight="1" x14ac:dyDescent="0.25">
      <c r="A39" s="3" t="s">
        <v>296</v>
      </c>
      <c r="B39" s="3">
        <v>6680.6814299961297</v>
      </c>
      <c r="C39" s="3">
        <v>9414.1675787421591</v>
      </c>
      <c r="D39" s="3">
        <v>3947.1952812500999</v>
      </c>
      <c r="E39" s="3">
        <v>0.41928245362480498</v>
      </c>
      <c r="F39" s="3">
        <v>-1.2540056381782601</v>
      </c>
      <c r="G39" s="3">
        <v>2.6721145692318501E-45</v>
      </c>
      <c r="H39" s="3">
        <v>8.8452336470712903E-42</v>
      </c>
      <c r="I39" s="3">
        <v>4</v>
      </c>
      <c r="J39" s="3">
        <v>73869393</v>
      </c>
      <c r="K39" s="3">
        <v>73871308</v>
      </c>
      <c r="L39" s="3" t="s">
        <v>25</v>
      </c>
      <c r="M39" s="3">
        <v>1362</v>
      </c>
      <c r="N39" s="3" t="s">
        <v>297</v>
      </c>
      <c r="O39" s="3" t="s">
        <v>298</v>
      </c>
      <c r="P39" s="3" t="s">
        <v>247</v>
      </c>
      <c r="Q39" s="3" t="s">
        <v>29</v>
      </c>
      <c r="R39" s="3" t="s">
        <v>299</v>
      </c>
      <c r="S39" s="3" t="s">
        <v>29</v>
      </c>
      <c r="T39" s="3" t="s">
        <v>300</v>
      </c>
      <c r="U39" s="3">
        <v>2919</v>
      </c>
      <c r="V39" s="3" t="s">
        <v>301</v>
      </c>
      <c r="W39" s="2" t="s">
        <v>22</v>
      </c>
      <c r="X39" s="2">
        <f t="shared" si="0"/>
        <v>1.2540056381782601</v>
      </c>
    </row>
    <row r="40" spans="1:24" s="2" customFormat="1" ht="15.3" customHeight="1" x14ac:dyDescent="0.25">
      <c r="A40" s="3" t="s">
        <v>302</v>
      </c>
      <c r="B40" s="3">
        <v>140.72569619174001</v>
      </c>
      <c r="C40" s="3">
        <v>195.12400220742899</v>
      </c>
      <c r="D40" s="3">
        <v>86.327390176050301</v>
      </c>
      <c r="E40" s="3">
        <v>0.44242322420323799</v>
      </c>
      <c r="F40" s="3">
        <v>-1.17650097567229</v>
      </c>
      <c r="G40" s="3">
        <v>1.4602271794135601E-10</v>
      </c>
      <c r="H40" s="3">
        <v>1.7019873272164701E-8</v>
      </c>
      <c r="I40" s="3">
        <v>9</v>
      </c>
      <c r="J40" s="3">
        <v>129738331</v>
      </c>
      <c r="K40" s="3">
        <v>129753042</v>
      </c>
      <c r="L40" s="3" t="s">
        <v>29</v>
      </c>
      <c r="M40" s="3">
        <v>1891</v>
      </c>
      <c r="N40" s="3" t="s">
        <v>303</v>
      </c>
      <c r="O40" s="3" t="s">
        <v>304</v>
      </c>
      <c r="P40" s="3" t="s">
        <v>305</v>
      </c>
      <c r="Q40" s="3" t="s">
        <v>306</v>
      </c>
      <c r="R40" s="3" t="s">
        <v>307</v>
      </c>
      <c r="S40" s="3" t="s">
        <v>31</v>
      </c>
      <c r="T40" s="3" t="s">
        <v>308</v>
      </c>
      <c r="U40" s="3">
        <v>9536</v>
      </c>
      <c r="V40" s="3" t="s">
        <v>309</v>
      </c>
      <c r="W40" s="2" t="s">
        <v>22</v>
      </c>
      <c r="X40" s="2">
        <f t="shared" si="0"/>
        <v>1.17650097567229</v>
      </c>
    </row>
    <row r="41" spans="1:24" s="2" customFormat="1" ht="15.3" customHeight="1" x14ac:dyDescent="0.25">
      <c r="A41" s="3" t="s">
        <v>310</v>
      </c>
      <c r="B41" s="3">
        <v>1083.4988793981499</v>
      </c>
      <c r="C41" s="3">
        <v>1491.0532627278899</v>
      </c>
      <c r="D41" s="3">
        <v>675.94449606842204</v>
      </c>
      <c r="E41" s="3">
        <v>0.45333356826689097</v>
      </c>
      <c r="F41" s="3">
        <v>-1.14135510158953</v>
      </c>
      <c r="G41" s="3">
        <v>1.4027741489376499E-39</v>
      </c>
      <c r="H41" s="3">
        <v>2.5797016598963501E-36</v>
      </c>
      <c r="I41" s="3">
        <v>3</v>
      </c>
      <c r="J41" s="3">
        <v>101827991</v>
      </c>
      <c r="K41" s="3">
        <v>101861022</v>
      </c>
      <c r="L41" s="3" t="s">
        <v>25</v>
      </c>
      <c r="M41" s="3">
        <v>5902</v>
      </c>
      <c r="N41" s="3" t="s">
        <v>311</v>
      </c>
      <c r="O41" s="3" t="s">
        <v>312</v>
      </c>
      <c r="P41" s="3" t="s">
        <v>313</v>
      </c>
      <c r="Q41" s="3" t="s">
        <v>29</v>
      </c>
      <c r="R41" s="3" t="s">
        <v>314</v>
      </c>
      <c r="S41" s="3" t="s">
        <v>29</v>
      </c>
      <c r="T41" s="3" t="s">
        <v>315</v>
      </c>
      <c r="U41" s="3">
        <v>64332</v>
      </c>
      <c r="V41" s="3" t="s">
        <v>316</v>
      </c>
      <c r="W41" s="2" t="s">
        <v>22</v>
      </c>
      <c r="X41" s="2">
        <f t="shared" si="0"/>
        <v>1.14135510158953</v>
      </c>
    </row>
    <row r="42" spans="1:24" s="2" customFormat="1" ht="15.3" customHeight="1" x14ac:dyDescent="0.25">
      <c r="A42" s="3" t="s">
        <v>317</v>
      </c>
      <c r="B42" s="3">
        <v>1756.07610129054</v>
      </c>
      <c r="C42" s="3">
        <v>2414.1379269607</v>
      </c>
      <c r="D42" s="3">
        <v>1098.01427562039</v>
      </c>
      <c r="E42" s="3">
        <v>0.454826654002634</v>
      </c>
      <c r="F42" s="3">
        <v>-1.13661129256868</v>
      </c>
      <c r="G42" s="3">
        <v>8.6406314754419503E-13</v>
      </c>
      <c r="H42" s="3">
        <v>1.3884571995149501E-10</v>
      </c>
      <c r="I42" s="3">
        <v>2</v>
      </c>
      <c r="J42" s="3">
        <v>6865806</v>
      </c>
      <c r="K42" s="3">
        <v>6898239</v>
      </c>
      <c r="L42" s="3" t="s">
        <v>25</v>
      </c>
      <c r="M42" s="3">
        <v>4722</v>
      </c>
      <c r="N42" s="3" t="s">
        <v>318</v>
      </c>
      <c r="O42" s="3" t="s">
        <v>319</v>
      </c>
      <c r="P42" s="3" t="s">
        <v>320</v>
      </c>
      <c r="Q42" s="3" t="s">
        <v>29</v>
      </c>
      <c r="R42" s="3" t="s">
        <v>321</v>
      </c>
      <c r="S42" s="3" t="s">
        <v>31</v>
      </c>
      <c r="T42" s="3" t="s">
        <v>322</v>
      </c>
      <c r="U42" s="3">
        <v>91543</v>
      </c>
      <c r="V42" s="3" t="s">
        <v>323</v>
      </c>
      <c r="W42" s="2" t="s">
        <v>22</v>
      </c>
      <c r="X42" s="2">
        <f t="shared" si="0"/>
        <v>1.13661129256868</v>
      </c>
    </row>
    <row r="43" spans="1:24" s="2" customFormat="1" ht="15.3" customHeight="1" x14ac:dyDescent="0.25">
      <c r="A43" s="3" t="s">
        <v>324</v>
      </c>
      <c r="B43" s="3">
        <v>18.722964724698599</v>
      </c>
      <c r="C43" s="3">
        <v>25.706861757674201</v>
      </c>
      <c r="D43" s="3">
        <v>11.739067691722999</v>
      </c>
      <c r="E43" s="3">
        <v>0.456651138609659</v>
      </c>
      <c r="F43" s="3">
        <v>-1.1308356643931401</v>
      </c>
      <c r="G43" s="3">
        <v>2.1845115982202599E-2</v>
      </c>
      <c r="H43" s="3">
        <v>0.16486807678431101</v>
      </c>
      <c r="I43" s="3">
        <v>4</v>
      </c>
      <c r="J43" s="3">
        <v>77511753</v>
      </c>
      <c r="K43" s="3">
        <v>77611834</v>
      </c>
      <c r="L43" s="3" t="s">
        <v>25</v>
      </c>
      <c r="M43" s="3">
        <v>1431</v>
      </c>
      <c r="N43" s="3" t="s">
        <v>325</v>
      </c>
      <c r="O43" s="3" t="s">
        <v>326</v>
      </c>
      <c r="P43" s="3" t="s">
        <v>327</v>
      </c>
      <c r="Q43" s="3" t="s">
        <v>29</v>
      </c>
      <c r="R43" s="3" t="s">
        <v>328</v>
      </c>
      <c r="S43" s="3" t="s">
        <v>29</v>
      </c>
      <c r="T43" s="3" t="s">
        <v>329</v>
      </c>
      <c r="U43" s="3">
        <v>10563</v>
      </c>
      <c r="V43" s="3" t="s">
        <v>330</v>
      </c>
      <c r="W43" s="2" t="s">
        <v>22</v>
      </c>
      <c r="X43" s="2">
        <f t="shared" si="0"/>
        <v>1.1308356643931401</v>
      </c>
    </row>
    <row r="44" spans="1:24" s="2" customFormat="1" ht="15.3" customHeight="1" x14ac:dyDescent="0.25">
      <c r="A44" s="3" t="s">
        <v>331</v>
      </c>
      <c r="B44" s="3">
        <v>70.571570619526398</v>
      </c>
      <c r="C44" s="3">
        <v>96.501940612320794</v>
      </c>
      <c r="D44" s="3">
        <v>44.641200626732001</v>
      </c>
      <c r="E44" s="3">
        <v>0.46259381255419502</v>
      </c>
      <c r="F44" s="3">
        <v>-1.1121821256211699</v>
      </c>
      <c r="G44" s="3">
        <v>3.2486233866903399E-3</v>
      </c>
      <c r="H44" s="3">
        <v>4.4473089886775799E-2</v>
      </c>
      <c r="I44" s="3">
        <v>12</v>
      </c>
      <c r="J44" s="3">
        <v>121132819</v>
      </c>
      <c r="K44" s="3">
        <v>121188032</v>
      </c>
      <c r="L44" s="3" t="s">
        <v>25</v>
      </c>
      <c r="M44" s="3">
        <v>5546</v>
      </c>
      <c r="N44" s="3" t="s">
        <v>332</v>
      </c>
      <c r="O44" s="3" t="s">
        <v>333</v>
      </c>
      <c r="P44" s="3" t="s">
        <v>334</v>
      </c>
      <c r="Q44" s="3" t="s">
        <v>29</v>
      </c>
      <c r="R44" s="3" t="s">
        <v>335</v>
      </c>
      <c r="S44" s="3" t="s">
        <v>336</v>
      </c>
      <c r="T44" s="3" t="s">
        <v>337</v>
      </c>
      <c r="U44" s="3">
        <v>5027</v>
      </c>
      <c r="V44" s="3" t="s">
        <v>338</v>
      </c>
      <c r="W44" s="2" t="s">
        <v>22</v>
      </c>
      <c r="X44" s="2">
        <f t="shared" si="0"/>
        <v>1.1121821256211699</v>
      </c>
    </row>
    <row r="45" spans="1:24" s="2" customFormat="1" ht="15.3" customHeight="1" x14ac:dyDescent="0.25">
      <c r="A45" s="3" t="s">
        <v>339</v>
      </c>
      <c r="B45" s="3">
        <v>71.778659447119907</v>
      </c>
      <c r="C45" s="3">
        <v>98.099954165023107</v>
      </c>
      <c r="D45" s="3">
        <v>45.4573647292166</v>
      </c>
      <c r="E45" s="3">
        <v>0.46337804248866998</v>
      </c>
      <c r="F45" s="3">
        <v>-1.10973841223671</v>
      </c>
      <c r="G45" s="3">
        <v>9.8059333968242507E-4</v>
      </c>
      <c r="H45" s="3">
        <v>1.8568626753613801E-2</v>
      </c>
      <c r="I45" s="3">
        <v>1</v>
      </c>
      <c r="J45" s="3">
        <v>161524540</v>
      </c>
      <c r="K45" s="3">
        <v>161526894</v>
      </c>
      <c r="L45" s="3" t="s">
        <v>25</v>
      </c>
      <c r="M45" s="3">
        <v>2355</v>
      </c>
      <c r="N45" s="3" t="s">
        <v>340</v>
      </c>
      <c r="O45" s="3" t="s">
        <v>341</v>
      </c>
      <c r="P45" s="3" t="s">
        <v>342</v>
      </c>
      <c r="Q45" s="3" t="s">
        <v>29</v>
      </c>
      <c r="R45" s="3" t="s">
        <v>343</v>
      </c>
      <c r="S45" s="3" t="s">
        <v>102</v>
      </c>
      <c r="T45" s="3" t="s">
        <v>344</v>
      </c>
      <c r="U45" s="3">
        <v>3310</v>
      </c>
      <c r="V45" s="3" t="s">
        <v>345</v>
      </c>
      <c r="W45" s="2" t="s">
        <v>22</v>
      </c>
      <c r="X45" s="2">
        <f t="shared" si="0"/>
        <v>1.10973841223671</v>
      </c>
    </row>
    <row r="46" spans="1:24" s="2" customFormat="1" ht="15.3" customHeight="1" x14ac:dyDescent="0.25">
      <c r="A46" s="3" t="s">
        <v>346</v>
      </c>
      <c r="B46" s="3">
        <v>7923.4969229976596</v>
      </c>
      <c r="C46" s="3">
        <v>10777.813117396099</v>
      </c>
      <c r="D46" s="3">
        <v>5069.1807285991999</v>
      </c>
      <c r="E46" s="3">
        <v>0.470334814065129</v>
      </c>
      <c r="F46" s="3">
        <v>-1.0882399708135</v>
      </c>
      <c r="G46" s="3">
        <v>5.5047422927271797E-15</v>
      </c>
      <c r="H46" s="3">
        <v>1.2312025633368599E-12</v>
      </c>
      <c r="I46" s="3">
        <v>11</v>
      </c>
      <c r="J46" s="3">
        <v>102317450</v>
      </c>
      <c r="K46" s="3">
        <v>102339403</v>
      </c>
      <c r="L46" s="3" t="s">
        <v>25</v>
      </c>
      <c r="M46" s="3">
        <v>7518</v>
      </c>
      <c r="N46" s="3" t="s">
        <v>347</v>
      </c>
      <c r="O46" s="3" t="s">
        <v>348</v>
      </c>
      <c r="P46" s="3" t="s">
        <v>349</v>
      </c>
      <c r="Q46" s="3" t="s">
        <v>29</v>
      </c>
      <c r="R46" s="3" t="s">
        <v>350</v>
      </c>
      <c r="S46" s="3" t="s">
        <v>29</v>
      </c>
      <c r="T46" s="3" t="s">
        <v>351</v>
      </c>
      <c r="U46" s="3">
        <v>330</v>
      </c>
      <c r="V46" s="3" t="s">
        <v>352</v>
      </c>
      <c r="W46" s="2" t="s">
        <v>22</v>
      </c>
      <c r="X46" s="2">
        <f t="shared" si="0"/>
        <v>1.0882399708135</v>
      </c>
    </row>
    <row r="47" spans="1:24" s="2" customFormat="1" ht="15.3" customHeight="1" x14ac:dyDescent="0.25">
      <c r="A47" s="3" t="s">
        <v>353</v>
      </c>
      <c r="B47" s="3">
        <v>25.162559427990999</v>
      </c>
      <c r="C47" s="3">
        <v>16.1771613073517</v>
      </c>
      <c r="D47" s="3">
        <v>34.147957548630302</v>
      </c>
      <c r="E47" s="3">
        <v>2.1108745162299698</v>
      </c>
      <c r="F47" s="3">
        <v>1.0778408182902099</v>
      </c>
      <c r="G47" s="3">
        <v>1.15018667514264E-2</v>
      </c>
      <c r="H47" s="3">
        <v>0.10934370855994199</v>
      </c>
      <c r="I47" s="3">
        <v>22</v>
      </c>
      <c r="J47" s="3">
        <v>37658723</v>
      </c>
      <c r="K47" s="3">
        <v>37666932</v>
      </c>
      <c r="L47" s="3" t="s">
        <v>25</v>
      </c>
      <c r="M47" s="3">
        <v>2205</v>
      </c>
      <c r="N47" s="3" t="s">
        <v>354</v>
      </c>
      <c r="O47" s="3" t="s">
        <v>355</v>
      </c>
      <c r="P47" s="3" t="s">
        <v>356</v>
      </c>
      <c r="Q47" s="3" t="s">
        <v>357</v>
      </c>
      <c r="R47" s="3" t="s">
        <v>358</v>
      </c>
      <c r="S47" s="3" t="s">
        <v>190</v>
      </c>
      <c r="T47" s="3" t="s">
        <v>359</v>
      </c>
      <c r="U47" s="3">
        <v>57026</v>
      </c>
      <c r="V47" s="3" t="s">
        <v>360</v>
      </c>
      <c r="W47" s="2" t="s">
        <v>22</v>
      </c>
      <c r="X47" s="2">
        <f t="shared" si="0"/>
        <v>1.0778408182902099</v>
      </c>
    </row>
    <row r="48" spans="1:24" s="2" customFormat="1" ht="15.3" customHeight="1" x14ac:dyDescent="0.25">
      <c r="A48" s="3" t="s">
        <v>361</v>
      </c>
      <c r="B48" s="3">
        <v>55.832508906122101</v>
      </c>
      <c r="C48" s="3">
        <v>75.754525415390901</v>
      </c>
      <c r="D48" s="3">
        <v>35.9104923968533</v>
      </c>
      <c r="E48" s="3">
        <v>0.474037586532849</v>
      </c>
      <c r="F48" s="3">
        <v>-1.07692663965687</v>
      </c>
      <c r="G48" s="3">
        <v>1.59659729282853E-3</v>
      </c>
      <c r="H48" s="3">
        <v>2.68276972523908E-2</v>
      </c>
      <c r="I48" s="3">
        <v>3</v>
      </c>
      <c r="J48" s="3">
        <v>119524293</v>
      </c>
      <c r="K48" s="3">
        <v>119559614</v>
      </c>
      <c r="L48" s="3" t="s">
        <v>29</v>
      </c>
      <c r="M48" s="3">
        <v>3213</v>
      </c>
      <c r="N48" s="3" t="s">
        <v>362</v>
      </c>
      <c r="O48" s="3" t="s">
        <v>363</v>
      </c>
      <c r="P48" s="3" t="s">
        <v>364</v>
      </c>
      <c r="Q48" s="3" t="s">
        <v>29</v>
      </c>
      <c r="R48" s="3" t="s">
        <v>365</v>
      </c>
      <c r="S48" s="3" t="s">
        <v>31</v>
      </c>
      <c r="T48" s="3" t="s">
        <v>366</v>
      </c>
      <c r="U48" s="3">
        <v>941</v>
      </c>
      <c r="V48" s="3" t="s">
        <v>367</v>
      </c>
      <c r="W48" s="2" t="s">
        <v>22</v>
      </c>
      <c r="X48" s="2">
        <f t="shared" si="0"/>
        <v>1.07692663965687</v>
      </c>
    </row>
    <row r="49" spans="1:24" s="2" customFormat="1" ht="15.3" customHeight="1" x14ac:dyDescent="0.25">
      <c r="A49" s="3" t="s">
        <v>368</v>
      </c>
      <c r="B49" s="3">
        <v>1535.26328821722</v>
      </c>
      <c r="C49" s="3">
        <v>2077.2297233785698</v>
      </c>
      <c r="D49" s="3">
        <v>993.29685305586497</v>
      </c>
      <c r="E49" s="3">
        <v>0.47818343916256401</v>
      </c>
      <c r="F49" s="3">
        <v>-1.06436392855962</v>
      </c>
      <c r="G49" s="3">
        <v>1.7076270769090002E-24</v>
      </c>
      <c r="H49" s="3">
        <v>1.1776223229133699E-21</v>
      </c>
      <c r="I49" s="3">
        <v>2</v>
      </c>
      <c r="J49" s="3">
        <v>60881521</v>
      </c>
      <c r="K49" s="3">
        <v>60931612</v>
      </c>
      <c r="L49" s="3" t="s">
        <v>25</v>
      </c>
      <c r="M49" s="3">
        <v>13172</v>
      </c>
      <c r="N49" s="3" t="s">
        <v>369</v>
      </c>
      <c r="O49" s="3" t="s">
        <v>370</v>
      </c>
      <c r="P49" s="3" t="s">
        <v>371</v>
      </c>
      <c r="Q49" s="3" t="s">
        <v>29</v>
      </c>
      <c r="R49" s="3" t="s">
        <v>372</v>
      </c>
      <c r="S49" s="3" t="s">
        <v>31</v>
      </c>
      <c r="T49" s="3" t="s">
        <v>373</v>
      </c>
      <c r="U49" s="3">
        <v>5966</v>
      </c>
      <c r="V49" s="3" t="s">
        <v>374</v>
      </c>
      <c r="W49" s="2" t="s">
        <v>22</v>
      </c>
      <c r="X49" s="2">
        <f t="shared" si="0"/>
        <v>1.06436392855962</v>
      </c>
    </row>
    <row r="50" spans="1:24" s="2" customFormat="1" ht="15.3" customHeight="1" x14ac:dyDescent="0.25">
      <c r="A50" s="3" t="s">
        <v>375</v>
      </c>
      <c r="B50" s="3">
        <v>139.88931391215601</v>
      </c>
      <c r="C50" s="3">
        <v>188.726417732653</v>
      </c>
      <c r="D50" s="3">
        <v>91.052210091658495</v>
      </c>
      <c r="E50" s="3">
        <v>0.482456092716398</v>
      </c>
      <c r="F50" s="3">
        <v>-1.05153044308211</v>
      </c>
      <c r="G50" s="3">
        <v>1.6757830601010899E-5</v>
      </c>
      <c r="H50" s="3">
        <v>6.7813900801303503E-4</v>
      </c>
      <c r="I50" s="3">
        <v>4</v>
      </c>
      <c r="J50" s="3">
        <v>76033682</v>
      </c>
      <c r="K50" s="3">
        <v>76041415</v>
      </c>
      <c r="L50" s="3" t="s">
        <v>29</v>
      </c>
      <c r="M50" s="3">
        <v>1781</v>
      </c>
      <c r="N50" s="3" t="s">
        <v>376</v>
      </c>
      <c r="O50" s="3" t="s">
        <v>377</v>
      </c>
      <c r="P50" s="3" t="s">
        <v>378</v>
      </c>
      <c r="Q50" s="3" t="s">
        <v>29</v>
      </c>
      <c r="R50" s="3" t="s">
        <v>379</v>
      </c>
      <c r="S50" s="3" t="s">
        <v>29</v>
      </c>
      <c r="T50" s="3" t="s">
        <v>380</v>
      </c>
      <c r="U50" s="3">
        <v>6373</v>
      </c>
      <c r="V50" s="3" t="s">
        <v>381</v>
      </c>
      <c r="W50" s="2" t="s">
        <v>22</v>
      </c>
      <c r="X50" s="2">
        <f t="shared" si="0"/>
        <v>1.05153044308211</v>
      </c>
    </row>
    <row r="51" spans="1:24" s="2" customFormat="1" ht="15.3" customHeight="1" x14ac:dyDescent="0.25">
      <c r="A51" s="3" t="s">
        <v>382</v>
      </c>
      <c r="B51" s="3">
        <v>35930.113112686697</v>
      </c>
      <c r="C51" s="3">
        <v>48441.960118133</v>
      </c>
      <c r="D51" s="3">
        <v>23418.266107240401</v>
      </c>
      <c r="E51" s="3">
        <v>0.48342936681611198</v>
      </c>
      <c r="F51" s="3">
        <v>-1.04862297992805</v>
      </c>
      <c r="G51" s="3">
        <v>7.5562875764688293E-52</v>
      </c>
      <c r="H51" s="3">
        <v>6.2532057839067805E-48</v>
      </c>
      <c r="I51" s="3">
        <v>6</v>
      </c>
      <c r="J51" s="3">
        <v>159669069</v>
      </c>
      <c r="K51" s="3">
        <v>159745186</v>
      </c>
      <c r="L51" s="3" t="s">
        <v>29</v>
      </c>
      <c r="M51" s="3">
        <v>16431</v>
      </c>
      <c r="N51" s="3" t="s">
        <v>383</v>
      </c>
      <c r="O51" s="3" t="s">
        <v>384</v>
      </c>
      <c r="P51" s="3" t="s">
        <v>385</v>
      </c>
      <c r="Q51" s="3" t="s">
        <v>386</v>
      </c>
      <c r="R51" s="3" t="s">
        <v>387</v>
      </c>
      <c r="S51" s="3" t="s">
        <v>388</v>
      </c>
      <c r="T51" s="3" t="s">
        <v>389</v>
      </c>
      <c r="U51" s="3">
        <v>6648</v>
      </c>
      <c r="V51" s="3" t="s">
        <v>390</v>
      </c>
      <c r="W51" s="2" t="s">
        <v>22</v>
      </c>
      <c r="X51" s="2">
        <f t="shared" si="0"/>
        <v>1.04862297992805</v>
      </c>
    </row>
    <row r="52" spans="1:24" s="2" customFormat="1" ht="15.3" customHeight="1" x14ac:dyDescent="0.25">
      <c r="A52" s="3" t="s">
        <v>391</v>
      </c>
      <c r="B52" s="3">
        <v>360.29742432440099</v>
      </c>
      <c r="C52" s="3">
        <v>485.494104538653</v>
      </c>
      <c r="D52" s="3">
        <v>235.10074411014901</v>
      </c>
      <c r="E52" s="3">
        <v>0.48425046135947802</v>
      </c>
      <c r="F52" s="3">
        <v>-1.0461746715607101</v>
      </c>
      <c r="G52" s="3">
        <v>1.40927711883289E-11</v>
      </c>
      <c r="H52" s="3">
        <v>1.8810439995002501E-9</v>
      </c>
      <c r="I52" s="3">
        <v>3</v>
      </c>
      <c r="J52" s="3">
        <v>172505508</v>
      </c>
      <c r="K52" s="3">
        <v>172523475</v>
      </c>
      <c r="L52" s="3" t="s">
        <v>29</v>
      </c>
      <c r="M52" s="3">
        <v>3441</v>
      </c>
      <c r="N52" s="3" t="s">
        <v>392</v>
      </c>
      <c r="O52" s="3" t="s">
        <v>393</v>
      </c>
      <c r="P52" s="3" t="s">
        <v>394</v>
      </c>
      <c r="Q52" s="3" t="s">
        <v>29</v>
      </c>
      <c r="R52" s="3" t="s">
        <v>395</v>
      </c>
      <c r="S52" s="3" t="s">
        <v>31</v>
      </c>
      <c r="T52" s="3" t="s">
        <v>396</v>
      </c>
      <c r="U52" s="3">
        <v>8743</v>
      </c>
      <c r="V52" s="3" t="s">
        <v>397</v>
      </c>
      <c r="W52" s="2" t="s">
        <v>22</v>
      </c>
      <c r="X52" s="2">
        <f t="shared" si="0"/>
        <v>1.0461746715607101</v>
      </c>
    </row>
    <row r="53" spans="1:24" s="2" customFormat="1" ht="15.3" customHeight="1" x14ac:dyDescent="0.25">
      <c r="A53" s="3" t="s">
        <v>398</v>
      </c>
      <c r="B53" s="3">
        <v>42.9907984959206</v>
      </c>
      <c r="C53" s="3">
        <v>57.4177803810923</v>
      </c>
      <c r="D53" s="3">
        <v>28.563816610748798</v>
      </c>
      <c r="E53" s="3">
        <v>0.49747336837414302</v>
      </c>
      <c r="F53" s="3">
        <v>-1.0073088000711901</v>
      </c>
      <c r="G53" s="3">
        <v>1.85082063650061E-3</v>
      </c>
      <c r="H53" s="3">
        <v>2.9926495520250399E-2</v>
      </c>
      <c r="I53" s="3">
        <v>6</v>
      </c>
      <c r="J53" s="3">
        <v>159890988</v>
      </c>
      <c r="K53" s="3">
        <v>159917447</v>
      </c>
      <c r="L53" s="3" t="s">
        <v>25</v>
      </c>
      <c r="M53" s="3">
        <v>11111</v>
      </c>
      <c r="N53" s="3" t="s">
        <v>399</v>
      </c>
      <c r="O53" s="3" t="s">
        <v>400</v>
      </c>
      <c r="P53" s="3" t="s">
        <v>401</v>
      </c>
      <c r="Q53" s="3" t="s">
        <v>29</v>
      </c>
      <c r="R53" s="3" t="s">
        <v>402</v>
      </c>
      <c r="S53" s="3" t="s">
        <v>31</v>
      </c>
      <c r="T53" s="3" t="s">
        <v>403</v>
      </c>
      <c r="U53" s="3">
        <v>4142</v>
      </c>
      <c r="V53" s="3" t="s">
        <v>404</v>
      </c>
      <c r="W53" s="2" t="s">
        <v>22</v>
      </c>
      <c r="X53" s="2">
        <f t="shared" si="0"/>
        <v>1.0073088000711901</v>
      </c>
    </row>
    <row r="54" spans="1:24" s="2" customFormat="1" ht="15.3" customHeight="1" x14ac:dyDescent="0.25">
      <c r="A54" s="3" t="s">
        <v>405</v>
      </c>
      <c r="B54" s="3">
        <v>28.624754411603298</v>
      </c>
      <c r="C54" s="3">
        <v>38.218503584918302</v>
      </c>
      <c r="D54" s="3">
        <v>19.031005238288301</v>
      </c>
      <c r="E54" s="3">
        <v>0.49795265259413002</v>
      </c>
      <c r="F54" s="3">
        <v>-1.00591952350775</v>
      </c>
      <c r="G54" s="3">
        <v>1.02943811105504E-2</v>
      </c>
      <c r="H54" s="3">
        <v>0.10105711848204001</v>
      </c>
      <c r="I54" s="3">
        <v>6</v>
      </c>
      <c r="J54" s="3">
        <v>131948176</v>
      </c>
      <c r="K54" s="3">
        <v>131951372</v>
      </c>
      <c r="L54" s="3" t="s">
        <v>29</v>
      </c>
      <c r="M54" s="3">
        <v>2338</v>
      </c>
      <c r="N54" s="3" t="s">
        <v>406</v>
      </c>
      <c r="O54" s="3" t="s">
        <v>407</v>
      </c>
      <c r="P54" s="3" t="s">
        <v>408</v>
      </c>
      <c r="Q54" s="3" t="s">
        <v>29</v>
      </c>
      <c r="R54" s="3" t="s">
        <v>409</v>
      </c>
      <c r="S54" s="3" t="s">
        <v>31</v>
      </c>
      <c r="T54" s="3" t="s">
        <v>410</v>
      </c>
      <c r="U54" s="3">
        <v>1490</v>
      </c>
      <c r="V54" s="3" t="s">
        <v>411</v>
      </c>
      <c r="W54" s="2" t="s">
        <v>22</v>
      </c>
      <c r="X54" s="2">
        <f t="shared" si="0"/>
        <v>1.005919523507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>
      <selection activeCell="I17" sqref="I17"/>
    </sheetView>
  </sheetViews>
  <sheetFormatPr defaultRowHeight="14.4" x14ac:dyDescent="0.25"/>
  <sheetData>
    <row r="1" spans="1:24" s="4" customFormat="1" ht="15.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4" t="s">
        <v>22</v>
      </c>
    </row>
    <row r="2" spans="1:24" s="4" customFormat="1" ht="15.3" customHeight="1" x14ac:dyDescent="0.25">
      <c r="A2" s="3" t="s">
        <v>23</v>
      </c>
      <c r="B2" s="3">
        <v>2.4180277520880802</v>
      </c>
      <c r="C2" s="3">
        <v>0</v>
      </c>
      <c r="D2" s="3">
        <v>4.8360555041761604</v>
      </c>
      <c r="E2" s="3" t="s">
        <v>24</v>
      </c>
      <c r="F2" s="3" t="s">
        <v>24</v>
      </c>
      <c r="G2" s="3">
        <v>2.8050010821696E-2</v>
      </c>
      <c r="H2" s="3">
        <v>0.19408684327336501</v>
      </c>
      <c r="I2" s="3">
        <v>5</v>
      </c>
      <c r="J2" s="3">
        <v>76818933</v>
      </c>
      <c r="K2" s="3">
        <v>76835315</v>
      </c>
      <c r="L2" s="3" t="s">
        <v>25</v>
      </c>
      <c r="M2" s="3">
        <v>2930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  <c r="T2" s="3" t="s">
        <v>32</v>
      </c>
      <c r="U2" s="3">
        <v>2150</v>
      </c>
      <c r="V2" s="3" t="s">
        <v>33</v>
      </c>
      <c r="W2" s="4" t="s">
        <v>22</v>
      </c>
      <c r="X2" s="4" t="e">
        <f t="shared" ref="X2:X50" si="0">ABS(F2)</f>
        <v>#VALUE!</v>
      </c>
    </row>
    <row r="3" spans="1:24" s="4" customFormat="1" ht="15.3" customHeight="1" x14ac:dyDescent="0.25">
      <c r="A3" s="3" t="s">
        <v>412</v>
      </c>
      <c r="B3" s="3">
        <v>2.54300202321688</v>
      </c>
      <c r="C3" s="3">
        <v>5.0860040464337501</v>
      </c>
      <c r="D3" s="3">
        <v>0</v>
      </c>
      <c r="E3" s="3">
        <v>0</v>
      </c>
      <c r="F3" s="3" t="s">
        <v>35</v>
      </c>
      <c r="G3" s="3">
        <v>8.6177875743527008E-3</v>
      </c>
      <c r="H3" s="3">
        <v>8.9706290656045004E-2</v>
      </c>
      <c r="I3" s="3">
        <v>15</v>
      </c>
      <c r="J3" s="3">
        <v>74812716</v>
      </c>
      <c r="K3" s="3">
        <v>74825757</v>
      </c>
      <c r="L3" s="3" t="s">
        <v>25</v>
      </c>
      <c r="M3" s="3">
        <v>4107</v>
      </c>
      <c r="N3" s="3" t="s">
        <v>413</v>
      </c>
      <c r="O3" s="3" t="s">
        <v>414</v>
      </c>
      <c r="P3" s="3" t="s">
        <v>415</v>
      </c>
      <c r="Q3" s="3" t="s">
        <v>29</v>
      </c>
      <c r="R3" s="3" t="s">
        <v>416</v>
      </c>
      <c r="S3" s="3" t="s">
        <v>29</v>
      </c>
      <c r="T3" s="3" t="s">
        <v>417</v>
      </c>
      <c r="U3" s="3">
        <v>79748</v>
      </c>
      <c r="V3" s="3" t="s">
        <v>418</v>
      </c>
      <c r="W3" s="4" t="s">
        <v>22</v>
      </c>
      <c r="X3" s="4" t="e">
        <f t="shared" si="0"/>
        <v>#VALUE!</v>
      </c>
    </row>
    <row r="4" spans="1:24" s="4" customFormat="1" ht="15.3" customHeight="1" x14ac:dyDescent="0.25">
      <c r="A4" s="3" t="s">
        <v>34</v>
      </c>
      <c r="B4" s="3">
        <v>1.6888582020148299</v>
      </c>
      <c r="C4" s="3">
        <v>3.3777164040296701</v>
      </c>
      <c r="D4" s="3">
        <v>0</v>
      </c>
      <c r="E4" s="3">
        <v>0</v>
      </c>
      <c r="F4" s="3" t="s">
        <v>35</v>
      </c>
      <c r="G4" s="3">
        <v>4.85145054955822E-2</v>
      </c>
      <c r="H4" s="3">
        <v>0.26783308220726498</v>
      </c>
      <c r="I4" s="3">
        <v>7</v>
      </c>
      <c r="J4" s="3">
        <v>75769533</v>
      </c>
      <c r="K4" s="3">
        <v>75789896</v>
      </c>
      <c r="L4" s="3" t="s">
        <v>29</v>
      </c>
      <c r="M4" s="3">
        <v>706</v>
      </c>
      <c r="N4" s="3" t="s">
        <v>36</v>
      </c>
      <c r="O4" s="3" t="s">
        <v>37</v>
      </c>
      <c r="P4" s="3" t="s">
        <v>38</v>
      </c>
      <c r="Q4" s="3" t="s">
        <v>29</v>
      </c>
      <c r="R4" s="3" t="s">
        <v>39</v>
      </c>
      <c r="S4" s="3" t="s">
        <v>29</v>
      </c>
      <c r="T4" s="3" t="s">
        <v>40</v>
      </c>
      <c r="U4" s="3">
        <v>10344</v>
      </c>
      <c r="V4" s="3" t="s">
        <v>41</v>
      </c>
      <c r="W4" s="4" t="s">
        <v>22</v>
      </c>
      <c r="X4" s="4" t="e">
        <f t="shared" si="0"/>
        <v>#VALUE!</v>
      </c>
    </row>
    <row r="5" spans="1:24" s="4" customFormat="1" ht="15.3" customHeight="1" x14ac:dyDescent="0.25">
      <c r="A5" s="3" t="s">
        <v>419</v>
      </c>
      <c r="B5" s="3">
        <v>3.5545741587007602</v>
      </c>
      <c r="C5" s="3">
        <v>6.7942369682423802</v>
      </c>
      <c r="D5" s="3">
        <v>0.31491134915914798</v>
      </c>
      <c r="E5" s="3">
        <v>4.6349774173480698E-2</v>
      </c>
      <c r="F5" s="3">
        <v>-4.4312938800413599</v>
      </c>
      <c r="G5" s="3">
        <v>6.2030656959689299E-3</v>
      </c>
      <c r="H5" s="3">
        <v>7.1346032198736406E-2</v>
      </c>
      <c r="I5" s="3">
        <v>5</v>
      </c>
      <c r="J5" s="3">
        <v>150846523</v>
      </c>
      <c r="K5" s="3">
        <v>150900736</v>
      </c>
      <c r="L5" s="3" t="s">
        <v>25</v>
      </c>
      <c r="M5" s="3">
        <v>2271</v>
      </c>
      <c r="N5" s="3" t="s">
        <v>420</v>
      </c>
      <c r="O5" s="3" t="s">
        <v>421</v>
      </c>
      <c r="P5" s="3" t="s">
        <v>422</v>
      </c>
      <c r="Q5" s="3" t="s">
        <v>423</v>
      </c>
      <c r="R5" s="3" t="s">
        <v>424</v>
      </c>
      <c r="S5" s="3" t="s">
        <v>29</v>
      </c>
      <c r="T5" s="3" t="s">
        <v>425</v>
      </c>
      <c r="U5" s="3">
        <v>345611</v>
      </c>
      <c r="V5" s="3" t="s">
        <v>426</v>
      </c>
      <c r="W5" s="4" t="s">
        <v>22</v>
      </c>
      <c r="X5" s="4">
        <f t="shared" si="0"/>
        <v>4.4312938800413599</v>
      </c>
    </row>
    <row r="6" spans="1:24" s="4" customFormat="1" ht="15.3" customHeight="1" x14ac:dyDescent="0.25">
      <c r="A6" s="3" t="s">
        <v>51</v>
      </c>
      <c r="B6" s="3">
        <v>3.8835723003305</v>
      </c>
      <c r="C6" s="3">
        <v>7.1014968450073397</v>
      </c>
      <c r="D6" s="3">
        <v>0.66564775565365097</v>
      </c>
      <c r="E6" s="3">
        <v>9.3733443833271701E-2</v>
      </c>
      <c r="F6" s="3">
        <v>-3.4152923004411102</v>
      </c>
      <c r="G6" s="3">
        <v>1.16233298240864E-2</v>
      </c>
      <c r="H6" s="3">
        <v>0.109992985659493</v>
      </c>
      <c r="I6" s="3">
        <v>1</v>
      </c>
      <c r="J6" s="3">
        <v>209583714</v>
      </c>
      <c r="K6" s="3">
        <v>209613939</v>
      </c>
      <c r="L6" s="3" t="s">
        <v>25</v>
      </c>
      <c r="M6" s="3">
        <v>3328</v>
      </c>
      <c r="N6" s="3" t="s">
        <v>52</v>
      </c>
      <c r="O6" s="3" t="s">
        <v>53</v>
      </c>
      <c r="P6" s="3" t="s">
        <v>54</v>
      </c>
      <c r="Q6" s="3" t="s">
        <v>55</v>
      </c>
      <c r="R6" s="3" t="s">
        <v>56</v>
      </c>
      <c r="S6" s="3" t="s">
        <v>57</v>
      </c>
      <c r="T6" s="3" t="s">
        <v>58</v>
      </c>
      <c r="U6" s="3">
        <v>57172</v>
      </c>
      <c r="V6" s="3" t="s">
        <v>59</v>
      </c>
      <c r="W6" s="4" t="s">
        <v>22</v>
      </c>
      <c r="X6" s="4">
        <f t="shared" si="0"/>
        <v>3.4152923004411102</v>
      </c>
    </row>
    <row r="7" spans="1:24" s="4" customFormat="1" ht="15.3" customHeight="1" x14ac:dyDescent="0.25">
      <c r="A7" s="3" t="s">
        <v>60</v>
      </c>
      <c r="B7" s="3">
        <v>68.713506922621406</v>
      </c>
      <c r="C7" s="3">
        <v>125.23464466980199</v>
      </c>
      <c r="D7" s="3">
        <v>12.1923691754407</v>
      </c>
      <c r="E7" s="3">
        <v>9.7356200495378395E-2</v>
      </c>
      <c r="F7" s="3">
        <v>-3.3605833244494301</v>
      </c>
      <c r="G7" s="3">
        <v>3.6490464690715599E-29</v>
      </c>
      <c r="H7" s="3">
        <v>3.7747105068502101E-26</v>
      </c>
      <c r="I7" s="3">
        <v>5</v>
      </c>
      <c r="J7" s="3">
        <v>132073789</v>
      </c>
      <c r="K7" s="3">
        <v>132076170</v>
      </c>
      <c r="L7" s="3" t="s">
        <v>25</v>
      </c>
      <c r="M7" s="3">
        <v>788</v>
      </c>
      <c r="N7" s="3" t="s">
        <v>61</v>
      </c>
      <c r="O7" s="3" t="s">
        <v>62</v>
      </c>
      <c r="P7" s="3" t="s">
        <v>63</v>
      </c>
      <c r="Q7" s="3" t="s">
        <v>29</v>
      </c>
      <c r="R7" s="3" t="s">
        <v>64</v>
      </c>
      <c r="S7" s="3" t="s">
        <v>65</v>
      </c>
      <c r="T7" s="3" t="s">
        <v>66</v>
      </c>
      <c r="U7" s="3">
        <v>1437</v>
      </c>
      <c r="V7" s="3" t="s">
        <v>67</v>
      </c>
      <c r="W7" s="4" t="s">
        <v>22</v>
      </c>
      <c r="X7" s="4">
        <f t="shared" si="0"/>
        <v>3.3605833244494301</v>
      </c>
    </row>
    <row r="8" spans="1:24" s="4" customFormat="1" ht="15.3" customHeight="1" x14ac:dyDescent="0.25">
      <c r="A8" s="3" t="s">
        <v>75</v>
      </c>
      <c r="B8" s="3">
        <v>11.966858519438301</v>
      </c>
      <c r="C8" s="3">
        <v>21.2898568940602</v>
      </c>
      <c r="D8" s="3">
        <v>2.64386014481645</v>
      </c>
      <c r="E8" s="3">
        <v>0.124184026129085</v>
      </c>
      <c r="F8" s="3">
        <v>-3.0094484841829399</v>
      </c>
      <c r="G8" s="3">
        <v>1.57163352428788E-5</v>
      </c>
      <c r="H8" s="3">
        <v>6.4069227735193905E-4</v>
      </c>
      <c r="I8" s="3">
        <v>7</v>
      </c>
      <c r="J8" s="3">
        <v>22725884</v>
      </c>
      <c r="K8" s="3">
        <v>22732002</v>
      </c>
      <c r="L8" s="3" t="s">
        <v>25</v>
      </c>
      <c r="M8" s="3">
        <v>2069</v>
      </c>
      <c r="N8" s="3" t="s">
        <v>76</v>
      </c>
      <c r="O8" s="3" t="s">
        <v>77</v>
      </c>
      <c r="P8" s="3" t="s">
        <v>78</v>
      </c>
      <c r="Q8" s="3" t="s">
        <v>29</v>
      </c>
      <c r="R8" s="3" t="s">
        <v>79</v>
      </c>
      <c r="S8" s="3" t="s">
        <v>29</v>
      </c>
      <c r="T8" s="3" t="s">
        <v>80</v>
      </c>
      <c r="U8" s="3">
        <v>3569</v>
      </c>
      <c r="V8" s="3" t="s">
        <v>81</v>
      </c>
      <c r="W8" s="4" t="s">
        <v>22</v>
      </c>
      <c r="X8" s="4">
        <f t="shared" si="0"/>
        <v>3.0094484841829399</v>
      </c>
    </row>
    <row r="9" spans="1:24" s="4" customFormat="1" ht="15.3" customHeight="1" x14ac:dyDescent="0.25">
      <c r="A9" s="3" t="s">
        <v>82</v>
      </c>
      <c r="B9" s="3">
        <v>197.87534053612501</v>
      </c>
      <c r="C9" s="3">
        <v>337.10050750676101</v>
      </c>
      <c r="D9" s="3">
        <v>58.650173565489197</v>
      </c>
      <c r="E9" s="3">
        <v>0.173984233958215</v>
      </c>
      <c r="F9" s="3">
        <v>-2.52297151651935</v>
      </c>
      <c r="G9" s="3">
        <v>2.5375386478674001E-25</v>
      </c>
      <c r="H9" s="3">
        <v>1.90903646185697E-22</v>
      </c>
      <c r="I9" s="3">
        <v>17</v>
      </c>
      <c r="J9" s="3">
        <v>40553769</v>
      </c>
      <c r="K9" s="3">
        <v>40565472</v>
      </c>
      <c r="L9" s="3" t="s">
        <v>29</v>
      </c>
      <c r="M9" s="3">
        <v>2508</v>
      </c>
      <c r="N9" s="3" t="s">
        <v>83</v>
      </c>
      <c r="O9" s="3" t="s">
        <v>84</v>
      </c>
      <c r="P9" s="3" t="s">
        <v>85</v>
      </c>
      <c r="Q9" s="3" t="s">
        <v>29</v>
      </c>
      <c r="R9" s="3" t="s">
        <v>86</v>
      </c>
      <c r="S9" s="3" t="s">
        <v>31</v>
      </c>
      <c r="T9" s="3" t="s">
        <v>87</v>
      </c>
      <c r="U9" s="3">
        <v>1236</v>
      </c>
      <c r="V9" s="3" t="s">
        <v>88</v>
      </c>
      <c r="W9" s="4" t="s">
        <v>22</v>
      </c>
      <c r="X9" s="4">
        <f t="shared" si="0"/>
        <v>2.52297151651935</v>
      </c>
    </row>
    <row r="10" spans="1:24" s="4" customFormat="1" ht="15.3" customHeight="1" x14ac:dyDescent="0.25">
      <c r="A10" s="3" t="s">
        <v>105</v>
      </c>
      <c r="B10" s="3">
        <v>50.2959256795193</v>
      </c>
      <c r="C10" s="3">
        <v>82.530675534663999</v>
      </c>
      <c r="D10" s="3">
        <v>18.061175824374601</v>
      </c>
      <c r="E10" s="3">
        <v>0.218841972483173</v>
      </c>
      <c r="F10" s="3">
        <v>-2.1920386305865498</v>
      </c>
      <c r="G10" s="3">
        <v>1.09450131367935E-11</v>
      </c>
      <c r="H10" s="3">
        <v>1.5095909368922401E-9</v>
      </c>
      <c r="I10" s="3">
        <v>8</v>
      </c>
      <c r="J10" s="3">
        <v>39902275</v>
      </c>
      <c r="K10" s="3">
        <v>39928790</v>
      </c>
      <c r="L10" s="3" t="s">
        <v>25</v>
      </c>
      <c r="M10" s="3">
        <v>3488</v>
      </c>
      <c r="N10" s="3" t="s">
        <v>106</v>
      </c>
      <c r="O10" s="3" t="s">
        <v>107</v>
      </c>
      <c r="P10" s="3" t="s">
        <v>108</v>
      </c>
      <c r="Q10" s="3" t="s">
        <v>109</v>
      </c>
      <c r="R10" s="3" t="s">
        <v>110</v>
      </c>
      <c r="S10" s="3" t="s">
        <v>31</v>
      </c>
      <c r="T10" s="3" t="s">
        <v>111</v>
      </c>
      <c r="U10" s="3">
        <v>3620</v>
      </c>
      <c r="V10" s="3" t="s">
        <v>112</v>
      </c>
      <c r="W10" s="4" t="s">
        <v>22</v>
      </c>
      <c r="X10" s="4">
        <f t="shared" si="0"/>
        <v>2.1920386305865498</v>
      </c>
    </row>
    <row r="11" spans="1:24" s="4" customFormat="1" ht="15.3" customHeight="1" x14ac:dyDescent="0.25">
      <c r="A11" s="3" t="s">
        <v>113</v>
      </c>
      <c r="B11" s="3">
        <v>325.350941501237</v>
      </c>
      <c r="C11" s="3">
        <v>530.31176599859202</v>
      </c>
      <c r="D11" s="3">
        <v>120.390117003882</v>
      </c>
      <c r="E11" s="3">
        <v>0.22701762382583399</v>
      </c>
      <c r="F11" s="3">
        <v>-2.1391237937624501</v>
      </c>
      <c r="G11" s="3">
        <v>2.6560793978348202E-41</v>
      </c>
      <c r="H11" s="3">
        <v>6.0333627836555599E-38</v>
      </c>
      <c r="I11" s="3">
        <v>17</v>
      </c>
      <c r="J11" s="3">
        <v>40015361</v>
      </c>
      <c r="K11" s="3">
        <v>40017813</v>
      </c>
      <c r="L11" s="3" t="s">
        <v>25</v>
      </c>
      <c r="M11" s="3">
        <v>2220</v>
      </c>
      <c r="N11" s="3" t="s">
        <v>114</v>
      </c>
      <c r="O11" s="3" t="s">
        <v>115</v>
      </c>
      <c r="P11" s="3" t="s">
        <v>116</v>
      </c>
      <c r="Q11" s="3" t="s">
        <v>29</v>
      </c>
      <c r="R11" s="3" t="s">
        <v>117</v>
      </c>
      <c r="S11" s="3" t="s">
        <v>29</v>
      </c>
      <c r="T11" s="3" t="s">
        <v>118</v>
      </c>
      <c r="U11" s="3">
        <v>1440</v>
      </c>
      <c r="V11" s="3" t="s">
        <v>119</v>
      </c>
      <c r="W11" s="4" t="s">
        <v>22</v>
      </c>
      <c r="X11" s="4">
        <f t="shared" si="0"/>
        <v>2.1391237937624501</v>
      </c>
    </row>
    <row r="12" spans="1:24" s="4" customFormat="1" ht="15.3" customHeight="1" x14ac:dyDescent="0.25">
      <c r="A12" s="3" t="s">
        <v>120</v>
      </c>
      <c r="B12" s="3">
        <v>1858.7565662526499</v>
      </c>
      <c r="C12" s="3">
        <v>2986.7968111325199</v>
      </c>
      <c r="D12" s="3">
        <v>730.71632137276697</v>
      </c>
      <c r="E12" s="3">
        <v>0.24464882199191099</v>
      </c>
      <c r="F12" s="3">
        <v>-2.0312157588179001</v>
      </c>
      <c r="G12" s="3">
        <v>2.0500480249362398E-37</v>
      </c>
      <c r="H12" s="3">
        <v>3.3930344860719599E-34</v>
      </c>
      <c r="I12" s="3">
        <v>12</v>
      </c>
      <c r="J12" s="3">
        <v>56334174</v>
      </c>
      <c r="K12" s="3">
        <v>56340410</v>
      </c>
      <c r="L12" s="3" t="s">
        <v>25</v>
      </c>
      <c r="M12" s="3">
        <v>1178</v>
      </c>
      <c r="N12" s="3" t="s">
        <v>121</v>
      </c>
      <c r="O12" s="3" t="s">
        <v>122</v>
      </c>
      <c r="P12" s="3" t="s">
        <v>123</v>
      </c>
      <c r="Q12" s="3" t="s">
        <v>29</v>
      </c>
      <c r="R12" s="3" t="s">
        <v>124</v>
      </c>
      <c r="S12" s="3" t="s">
        <v>65</v>
      </c>
      <c r="T12" s="3" t="s">
        <v>125</v>
      </c>
      <c r="U12" s="3">
        <v>51561</v>
      </c>
      <c r="V12" s="3" t="s">
        <v>126</v>
      </c>
      <c r="W12" s="4" t="s">
        <v>22</v>
      </c>
      <c r="X12" s="4">
        <f t="shared" si="0"/>
        <v>2.0312157588179001</v>
      </c>
    </row>
    <row r="13" spans="1:24" s="4" customFormat="1" ht="15.3" customHeight="1" x14ac:dyDescent="0.25">
      <c r="A13" s="3" t="s">
        <v>127</v>
      </c>
      <c r="B13" s="3">
        <v>7.5197624920709201</v>
      </c>
      <c r="C13" s="3">
        <v>11.822034774401599</v>
      </c>
      <c r="D13" s="3">
        <v>3.21749020974028</v>
      </c>
      <c r="E13" s="3">
        <v>0.27216044201689898</v>
      </c>
      <c r="F13" s="3">
        <v>-1.8774707056845501</v>
      </c>
      <c r="G13" s="3">
        <v>2.4051583085093101E-2</v>
      </c>
      <c r="H13" s="3">
        <v>0.17505617926181899</v>
      </c>
      <c r="I13" s="3">
        <v>19</v>
      </c>
      <c r="J13" s="3">
        <v>8308768</v>
      </c>
      <c r="K13" s="3">
        <v>8321375</v>
      </c>
      <c r="L13" s="3" t="s">
        <v>29</v>
      </c>
      <c r="M13" s="3">
        <v>1392</v>
      </c>
      <c r="N13" s="3" t="s">
        <v>128</v>
      </c>
      <c r="O13" s="3" t="s">
        <v>129</v>
      </c>
      <c r="P13" s="3" t="s">
        <v>130</v>
      </c>
      <c r="Q13" s="3" t="s">
        <v>29</v>
      </c>
      <c r="R13" s="3" t="s">
        <v>131</v>
      </c>
      <c r="S13" s="3" t="s">
        <v>29</v>
      </c>
      <c r="T13" s="3" t="s">
        <v>132</v>
      </c>
      <c r="U13" s="3">
        <v>4701</v>
      </c>
      <c r="V13" s="3" t="s">
        <v>133</v>
      </c>
      <c r="W13" s="4" t="s">
        <v>22</v>
      </c>
      <c r="X13" s="4">
        <f t="shared" si="0"/>
        <v>1.8774707056845501</v>
      </c>
    </row>
    <row r="14" spans="1:24" s="4" customFormat="1" ht="15.3" customHeight="1" x14ac:dyDescent="0.25">
      <c r="A14" s="3" t="s">
        <v>134</v>
      </c>
      <c r="B14" s="3">
        <v>24.6277742029013</v>
      </c>
      <c r="C14" s="3">
        <v>38.229410414895398</v>
      </c>
      <c r="D14" s="3">
        <v>11.0261379909073</v>
      </c>
      <c r="E14" s="3">
        <v>0.28842029922102103</v>
      </c>
      <c r="F14" s="3">
        <v>-1.79375538885611</v>
      </c>
      <c r="G14" s="3">
        <v>4.8960327477945903E-5</v>
      </c>
      <c r="H14" s="3">
        <v>1.6403691904604901E-3</v>
      </c>
      <c r="I14" s="3">
        <v>4</v>
      </c>
      <c r="J14" s="3">
        <v>74365145</v>
      </c>
      <c r="K14" s="3">
        <v>74388749</v>
      </c>
      <c r="L14" s="3" t="s">
        <v>25</v>
      </c>
      <c r="M14" s="3">
        <v>5713</v>
      </c>
      <c r="N14" s="3" t="s">
        <v>135</v>
      </c>
      <c r="O14" s="3" t="s">
        <v>136</v>
      </c>
      <c r="P14" s="3" t="s">
        <v>137</v>
      </c>
      <c r="Q14" s="3" t="s">
        <v>29</v>
      </c>
      <c r="R14" s="3" t="s">
        <v>138</v>
      </c>
      <c r="S14" s="3" t="s">
        <v>29</v>
      </c>
      <c r="T14" s="3" t="s">
        <v>139</v>
      </c>
      <c r="U14" s="3">
        <v>2069</v>
      </c>
      <c r="V14" s="3" t="s">
        <v>140</v>
      </c>
      <c r="W14" s="4" t="s">
        <v>22</v>
      </c>
      <c r="X14" s="4">
        <f t="shared" si="0"/>
        <v>1.79375538885611</v>
      </c>
    </row>
    <row r="15" spans="1:24" s="4" customFormat="1" ht="15.3" customHeight="1" x14ac:dyDescent="0.25">
      <c r="A15" s="3" t="s">
        <v>141</v>
      </c>
      <c r="B15" s="3">
        <v>10.940723749378201</v>
      </c>
      <c r="C15" s="3">
        <v>16.939553520835201</v>
      </c>
      <c r="D15" s="3">
        <v>4.9418939779212696</v>
      </c>
      <c r="E15" s="3">
        <v>0.29173696767408203</v>
      </c>
      <c r="F15" s="3">
        <v>-1.77725988485677</v>
      </c>
      <c r="G15" s="3">
        <v>7.6679060094443701E-3</v>
      </c>
      <c r="H15" s="3">
        <v>8.2786374665566695E-2</v>
      </c>
      <c r="I15" s="3">
        <v>7</v>
      </c>
      <c r="J15" s="3">
        <v>159028175</v>
      </c>
      <c r="K15" s="3">
        <v>159144867</v>
      </c>
      <c r="L15" s="3" t="s">
        <v>29</v>
      </c>
      <c r="M15" s="3">
        <v>5132</v>
      </c>
      <c r="N15" s="3" t="s">
        <v>142</v>
      </c>
      <c r="O15" s="3" t="s">
        <v>143</v>
      </c>
      <c r="P15" s="3" t="s">
        <v>144</v>
      </c>
      <c r="Q15" s="3" t="s">
        <v>29</v>
      </c>
      <c r="R15" s="3" t="s">
        <v>145</v>
      </c>
      <c r="S15" s="3" t="s">
        <v>29</v>
      </c>
      <c r="T15" s="3" t="s">
        <v>146</v>
      </c>
      <c r="U15" s="3">
        <v>7434</v>
      </c>
      <c r="V15" s="3" t="s">
        <v>147</v>
      </c>
      <c r="W15" s="4" t="s">
        <v>22</v>
      </c>
      <c r="X15" s="4">
        <f t="shared" si="0"/>
        <v>1.77725988485677</v>
      </c>
    </row>
    <row r="16" spans="1:24" s="4" customFormat="1" ht="15.3" customHeight="1" x14ac:dyDescent="0.25">
      <c r="A16" s="3" t="s">
        <v>148</v>
      </c>
      <c r="B16" s="3">
        <v>25.913860296629199</v>
      </c>
      <c r="C16" s="3">
        <v>39.855211856612797</v>
      </c>
      <c r="D16" s="3">
        <v>11.9725087366457</v>
      </c>
      <c r="E16" s="3">
        <v>0.30040007765406601</v>
      </c>
      <c r="F16" s="3">
        <v>-1.7350429090953601</v>
      </c>
      <c r="G16" s="3">
        <v>5.2872765439975398E-5</v>
      </c>
      <c r="H16" s="3">
        <v>1.74322139601003E-3</v>
      </c>
      <c r="I16" s="3" t="s">
        <v>149</v>
      </c>
      <c r="J16" s="3">
        <v>1187549</v>
      </c>
      <c r="K16" s="3">
        <v>1212723</v>
      </c>
      <c r="L16" s="3" t="s">
        <v>29</v>
      </c>
      <c r="M16" s="3">
        <v>1983</v>
      </c>
      <c r="N16" s="3" t="s">
        <v>150</v>
      </c>
      <c r="O16" s="3" t="s">
        <v>151</v>
      </c>
      <c r="P16" s="3" t="s">
        <v>152</v>
      </c>
      <c r="Q16" s="3" t="s">
        <v>29</v>
      </c>
      <c r="R16" s="3" t="s">
        <v>153</v>
      </c>
      <c r="S16" s="3" t="s">
        <v>31</v>
      </c>
      <c r="T16" s="3" t="s">
        <v>154</v>
      </c>
      <c r="U16" s="3">
        <v>64109</v>
      </c>
      <c r="V16" s="3" t="s">
        <v>155</v>
      </c>
      <c r="W16" s="4" t="s">
        <v>22</v>
      </c>
      <c r="X16" s="4">
        <f t="shared" si="0"/>
        <v>1.7350429090953601</v>
      </c>
    </row>
    <row r="17" spans="1:24" s="4" customFormat="1" ht="15.3" customHeight="1" x14ac:dyDescent="0.25">
      <c r="A17" s="3" t="s">
        <v>156</v>
      </c>
      <c r="B17" s="3">
        <v>7.7106912188832704</v>
      </c>
      <c r="C17" s="3">
        <v>11.807510574630699</v>
      </c>
      <c r="D17" s="3">
        <v>3.6138718631358802</v>
      </c>
      <c r="E17" s="3">
        <v>0.30606551993275899</v>
      </c>
      <c r="F17" s="3">
        <v>-1.7080875688852499</v>
      </c>
      <c r="G17" s="3">
        <v>3.3139470358897298E-2</v>
      </c>
      <c r="H17" s="3">
        <v>0.214103403664435</v>
      </c>
      <c r="I17" s="3">
        <v>9</v>
      </c>
      <c r="J17" s="3">
        <v>21077104</v>
      </c>
      <c r="K17" s="3">
        <v>21077942</v>
      </c>
      <c r="L17" s="3" t="s">
        <v>29</v>
      </c>
      <c r="M17" s="3">
        <v>839</v>
      </c>
      <c r="N17" s="3" t="s">
        <v>157</v>
      </c>
      <c r="O17" s="3" t="s">
        <v>158</v>
      </c>
      <c r="P17" s="3" t="s">
        <v>159</v>
      </c>
      <c r="Q17" s="3" t="s">
        <v>29</v>
      </c>
      <c r="R17" s="3" t="s">
        <v>160</v>
      </c>
      <c r="S17" s="3" t="s">
        <v>29</v>
      </c>
      <c r="T17" s="3" t="s">
        <v>161</v>
      </c>
      <c r="U17" s="3">
        <v>3456</v>
      </c>
      <c r="V17" s="3" t="s">
        <v>162</v>
      </c>
      <c r="W17" s="4" t="s">
        <v>22</v>
      </c>
      <c r="X17" s="4">
        <f t="shared" si="0"/>
        <v>1.7080875688852499</v>
      </c>
    </row>
    <row r="18" spans="1:24" s="4" customFormat="1" ht="15.3" customHeight="1" x14ac:dyDescent="0.25">
      <c r="A18" s="3" t="s">
        <v>163</v>
      </c>
      <c r="B18" s="3">
        <v>42.6248256386531</v>
      </c>
      <c r="C18" s="3">
        <v>64.705192021399398</v>
      </c>
      <c r="D18" s="3">
        <v>20.544459255906698</v>
      </c>
      <c r="E18" s="3">
        <v>0.31750866683329199</v>
      </c>
      <c r="F18" s="3">
        <v>-1.6551321221308799</v>
      </c>
      <c r="G18" s="3">
        <v>5.63170764158005E-7</v>
      </c>
      <c r="H18" s="3">
        <v>3.3528918408558102E-5</v>
      </c>
      <c r="I18" s="3">
        <v>8</v>
      </c>
      <c r="J18" s="3">
        <v>42174718</v>
      </c>
      <c r="K18" s="3">
        <v>42207676</v>
      </c>
      <c r="L18" s="3" t="s">
        <v>29</v>
      </c>
      <c r="M18" s="3">
        <v>7085</v>
      </c>
      <c r="N18" s="3" t="s">
        <v>164</v>
      </c>
      <c r="O18" s="3" t="s">
        <v>165</v>
      </c>
      <c r="P18" s="3" t="s">
        <v>166</v>
      </c>
      <c r="Q18" s="3" t="s">
        <v>167</v>
      </c>
      <c r="R18" s="3" t="s">
        <v>168</v>
      </c>
      <c r="S18" s="3" t="s">
        <v>102</v>
      </c>
      <c r="T18" s="3" t="s">
        <v>169</v>
      </c>
      <c r="U18" s="3">
        <v>5327</v>
      </c>
      <c r="V18" s="3" t="s">
        <v>170</v>
      </c>
      <c r="W18" s="4" t="s">
        <v>22</v>
      </c>
      <c r="X18" s="4">
        <f t="shared" si="0"/>
        <v>1.6551321221308799</v>
      </c>
    </row>
    <row r="19" spans="1:24" s="4" customFormat="1" ht="15.3" customHeight="1" x14ac:dyDescent="0.25">
      <c r="A19" s="3" t="s">
        <v>178</v>
      </c>
      <c r="B19" s="3">
        <v>9.40238501770094</v>
      </c>
      <c r="C19" s="3">
        <v>4.7351168497606002</v>
      </c>
      <c r="D19" s="3">
        <v>14.0696531856413</v>
      </c>
      <c r="E19" s="3">
        <v>2.9713423410770998</v>
      </c>
      <c r="F19" s="3">
        <v>1.5711148338240599</v>
      </c>
      <c r="G19" s="3">
        <v>2.9488478628132399E-2</v>
      </c>
      <c r="H19" s="3">
        <v>0.200073574045633</v>
      </c>
      <c r="I19" s="3">
        <v>1</v>
      </c>
      <c r="J19" s="3">
        <v>161541759</v>
      </c>
      <c r="K19" s="3">
        <v>161550737</v>
      </c>
      <c r="L19" s="3" t="s">
        <v>29</v>
      </c>
      <c r="M19" s="3">
        <v>2958</v>
      </c>
      <c r="N19" s="3" t="s">
        <v>179</v>
      </c>
      <c r="O19" s="3" t="s">
        <v>180</v>
      </c>
      <c r="P19" s="3" t="s">
        <v>181</v>
      </c>
      <c r="Q19" s="3" t="s">
        <v>29</v>
      </c>
      <c r="R19" s="3" t="s">
        <v>182</v>
      </c>
      <c r="S19" s="3" t="s">
        <v>29</v>
      </c>
      <c r="T19" s="3" t="s">
        <v>183</v>
      </c>
      <c r="U19" s="3">
        <v>2214</v>
      </c>
      <c r="V19" s="3" t="s">
        <v>184</v>
      </c>
      <c r="W19" s="4" t="s">
        <v>22</v>
      </c>
      <c r="X19" s="4">
        <f t="shared" si="0"/>
        <v>1.5711148338240599</v>
      </c>
    </row>
    <row r="20" spans="1:24" s="4" customFormat="1" ht="15.3" customHeight="1" x14ac:dyDescent="0.25">
      <c r="A20" s="3" t="s">
        <v>185</v>
      </c>
      <c r="B20" s="3">
        <v>396.44444806062597</v>
      </c>
      <c r="C20" s="3">
        <v>592.40251129580395</v>
      </c>
      <c r="D20" s="3">
        <v>200.48638482544899</v>
      </c>
      <c r="E20" s="3">
        <v>0.33842932972534301</v>
      </c>
      <c r="F20" s="3">
        <v>-1.56307349092211</v>
      </c>
      <c r="G20" s="3">
        <v>3.3475193035973998E-27</v>
      </c>
      <c r="H20" s="3">
        <v>2.9160416838863399E-24</v>
      </c>
      <c r="I20" s="3">
        <v>6</v>
      </c>
      <c r="J20" s="3">
        <v>111087503</v>
      </c>
      <c r="K20" s="3">
        <v>111231194</v>
      </c>
      <c r="L20" s="3" t="s">
        <v>25</v>
      </c>
      <c r="M20" s="3">
        <v>11237</v>
      </c>
      <c r="N20" s="3" t="s">
        <v>186</v>
      </c>
      <c r="O20" s="3" t="s">
        <v>187</v>
      </c>
      <c r="P20" s="3" t="s">
        <v>188</v>
      </c>
      <c r="Q20" s="3" t="s">
        <v>29</v>
      </c>
      <c r="R20" s="3" t="s">
        <v>189</v>
      </c>
      <c r="S20" s="3" t="s">
        <v>190</v>
      </c>
      <c r="T20" s="3" t="s">
        <v>191</v>
      </c>
      <c r="U20" s="3">
        <v>117247</v>
      </c>
      <c r="V20" s="3" t="s">
        <v>192</v>
      </c>
      <c r="W20" s="4" t="s">
        <v>22</v>
      </c>
      <c r="X20" s="4">
        <f t="shared" si="0"/>
        <v>1.56307349092211</v>
      </c>
    </row>
    <row r="21" spans="1:24" s="4" customFormat="1" ht="15.3" customHeight="1" x14ac:dyDescent="0.25">
      <c r="A21" s="3" t="s">
        <v>193</v>
      </c>
      <c r="B21" s="3">
        <v>12.0055362013892</v>
      </c>
      <c r="C21" s="3">
        <v>6.0901057156289502</v>
      </c>
      <c r="D21" s="3">
        <v>17.920966687149399</v>
      </c>
      <c r="E21" s="3">
        <v>2.94263638825826</v>
      </c>
      <c r="F21" s="3">
        <v>1.5571092842879499</v>
      </c>
      <c r="G21" s="3">
        <v>1.3356365838122599E-2</v>
      </c>
      <c r="H21" s="3">
        <v>0.120807729426004</v>
      </c>
      <c r="I21" s="3">
        <v>20</v>
      </c>
      <c r="J21" s="3">
        <v>9537389</v>
      </c>
      <c r="K21" s="3">
        <v>9839041</v>
      </c>
      <c r="L21" s="3" t="s">
        <v>29</v>
      </c>
      <c r="M21" s="3">
        <v>4929</v>
      </c>
      <c r="N21" s="3" t="s">
        <v>194</v>
      </c>
      <c r="O21" s="3" t="s">
        <v>195</v>
      </c>
      <c r="P21" s="3" t="s">
        <v>196</v>
      </c>
      <c r="Q21" s="3" t="s">
        <v>197</v>
      </c>
      <c r="R21" s="3" t="s">
        <v>56</v>
      </c>
      <c r="S21" s="3" t="s">
        <v>57</v>
      </c>
      <c r="T21" s="3" t="s">
        <v>198</v>
      </c>
      <c r="U21" s="3">
        <v>57144</v>
      </c>
      <c r="V21" s="3" t="s">
        <v>199</v>
      </c>
      <c r="W21" s="4" t="s">
        <v>22</v>
      </c>
      <c r="X21" s="4">
        <f t="shared" si="0"/>
        <v>1.5571092842879499</v>
      </c>
    </row>
    <row r="22" spans="1:24" s="4" customFormat="1" ht="15.3" customHeight="1" x14ac:dyDescent="0.25">
      <c r="A22" s="3" t="s">
        <v>200</v>
      </c>
      <c r="B22" s="3">
        <v>761.72758189522995</v>
      </c>
      <c r="C22" s="3">
        <v>1135.3863543669299</v>
      </c>
      <c r="D22" s="3">
        <v>388.06880942353303</v>
      </c>
      <c r="E22" s="3">
        <v>0.341794498349342</v>
      </c>
      <c r="F22" s="3">
        <v>-1.5487989198393699</v>
      </c>
      <c r="G22" s="3">
        <v>3.4761493895377998E-26</v>
      </c>
      <c r="H22" s="3">
        <v>2.7397023117257201E-23</v>
      </c>
      <c r="I22" s="3">
        <v>1</v>
      </c>
      <c r="J22" s="3">
        <v>65792514</v>
      </c>
      <c r="K22" s="3">
        <v>66374579</v>
      </c>
      <c r="L22" s="3" t="s">
        <v>25</v>
      </c>
      <c r="M22" s="3">
        <v>8930</v>
      </c>
      <c r="N22" s="3" t="s">
        <v>201</v>
      </c>
      <c r="O22" s="3" t="s">
        <v>202</v>
      </c>
      <c r="P22" s="3" t="s">
        <v>203</v>
      </c>
      <c r="Q22" s="3" t="s">
        <v>204</v>
      </c>
      <c r="R22" s="3" t="s">
        <v>205</v>
      </c>
      <c r="S22" s="3" t="s">
        <v>65</v>
      </c>
      <c r="T22" s="3" t="s">
        <v>206</v>
      </c>
      <c r="U22" s="3">
        <v>5142</v>
      </c>
      <c r="V22" s="3" t="s">
        <v>207</v>
      </c>
      <c r="W22" s="4" t="s">
        <v>22</v>
      </c>
      <c r="X22" s="4">
        <f t="shared" si="0"/>
        <v>1.5487989198393699</v>
      </c>
    </row>
    <row r="23" spans="1:24" s="4" customFormat="1" ht="15.3" customHeight="1" x14ac:dyDescent="0.25">
      <c r="A23" s="3" t="s">
        <v>200</v>
      </c>
      <c r="B23" s="3">
        <v>761.72758189522995</v>
      </c>
      <c r="C23" s="3">
        <v>1135.3863543669299</v>
      </c>
      <c r="D23" s="3">
        <v>388.06880942353303</v>
      </c>
      <c r="E23" s="3">
        <v>0.341794498349342</v>
      </c>
      <c r="F23" s="3">
        <v>-1.5487989198393699</v>
      </c>
      <c r="G23" s="3">
        <v>3.4761493895377998E-26</v>
      </c>
      <c r="H23" s="3">
        <v>2.7397023117257201E-23</v>
      </c>
      <c r="I23" s="3">
        <v>1</v>
      </c>
      <c r="J23" s="3">
        <v>65792514</v>
      </c>
      <c r="K23" s="3">
        <v>66374579</v>
      </c>
      <c r="L23" s="3" t="s">
        <v>25</v>
      </c>
      <c r="M23" s="3">
        <v>8930</v>
      </c>
      <c r="N23" s="3" t="s">
        <v>201</v>
      </c>
      <c r="O23" s="3" t="s">
        <v>202</v>
      </c>
      <c r="P23" s="3" t="s">
        <v>203</v>
      </c>
      <c r="Q23" s="3" t="s">
        <v>204</v>
      </c>
      <c r="R23" s="3" t="s">
        <v>205</v>
      </c>
      <c r="S23" s="3" t="s">
        <v>65</v>
      </c>
      <c r="T23" s="3" t="s">
        <v>206</v>
      </c>
      <c r="U23" s="3">
        <v>5142</v>
      </c>
      <c r="V23" s="3" t="s">
        <v>207</v>
      </c>
      <c r="W23" s="4" t="s">
        <v>22</v>
      </c>
      <c r="X23" s="4">
        <f t="shared" si="0"/>
        <v>1.5487989198393699</v>
      </c>
    </row>
    <row r="24" spans="1:24" s="4" customFormat="1" ht="15.3" customHeight="1" x14ac:dyDescent="0.25">
      <c r="A24" s="3" t="s">
        <v>208</v>
      </c>
      <c r="B24" s="3">
        <v>13.8608600356186</v>
      </c>
      <c r="C24" s="3">
        <v>20.4899757515159</v>
      </c>
      <c r="D24" s="3">
        <v>7.2317443197213001</v>
      </c>
      <c r="E24" s="3">
        <v>0.35294059921892601</v>
      </c>
      <c r="F24" s="3">
        <v>-1.50250270012576</v>
      </c>
      <c r="G24" s="3">
        <v>4.2694649017509502E-2</v>
      </c>
      <c r="H24" s="3">
        <v>0.24802459169499799</v>
      </c>
      <c r="I24" s="3">
        <v>12</v>
      </c>
      <c r="J24" s="3">
        <v>8533305</v>
      </c>
      <c r="K24" s="3">
        <v>8540905</v>
      </c>
      <c r="L24" s="3" t="s">
        <v>29</v>
      </c>
      <c r="M24" s="3">
        <v>2364</v>
      </c>
      <c r="N24" s="3" t="s">
        <v>209</v>
      </c>
      <c r="O24" s="3" t="s">
        <v>210</v>
      </c>
      <c r="P24" s="3" t="s">
        <v>211</v>
      </c>
      <c r="Q24" s="3" t="s">
        <v>29</v>
      </c>
      <c r="R24" s="3" t="s">
        <v>212</v>
      </c>
      <c r="S24" s="3" t="s">
        <v>29</v>
      </c>
      <c r="T24" s="3" t="s">
        <v>213</v>
      </c>
      <c r="U24" s="3">
        <v>26253</v>
      </c>
      <c r="V24" s="3" t="s">
        <v>214</v>
      </c>
      <c r="W24" s="4" t="s">
        <v>22</v>
      </c>
      <c r="X24" s="4">
        <f t="shared" si="0"/>
        <v>1.50250270012576</v>
      </c>
    </row>
    <row r="25" spans="1:24" s="4" customFormat="1" x14ac:dyDescent="0.25">
      <c r="A25" s="3" t="s">
        <v>215</v>
      </c>
      <c r="B25" s="3">
        <v>4314.3825678267303</v>
      </c>
      <c r="C25" s="3">
        <v>6375.66564619785</v>
      </c>
      <c r="D25" s="3">
        <v>2253.0994894556102</v>
      </c>
      <c r="E25" s="3">
        <v>0.35339047159715098</v>
      </c>
      <c r="F25" s="3">
        <v>-1.50066495359675</v>
      </c>
      <c r="G25" s="3">
        <v>3.1939862508425701E-50</v>
      </c>
      <c r="H25" s="3">
        <v>1.76212221458985E-46</v>
      </c>
      <c r="I25" s="3">
        <v>1</v>
      </c>
      <c r="J25" s="3">
        <v>186671791</v>
      </c>
      <c r="K25" s="3">
        <v>186680423</v>
      </c>
      <c r="L25" s="3" t="s">
        <v>29</v>
      </c>
      <c r="M25" s="3">
        <v>5265</v>
      </c>
      <c r="N25" s="3" t="s">
        <v>216</v>
      </c>
      <c r="O25" s="3" t="s">
        <v>217</v>
      </c>
      <c r="P25" s="3" t="s">
        <v>218</v>
      </c>
      <c r="Q25" s="3" t="s">
        <v>219</v>
      </c>
      <c r="R25" s="3" t="s">
        <v>220</v>
      </c>
      <c r="S25" s="3" t="s">
        <v>31</v>
      </c>
      <c r="T25" s="3" t="s">
        <v>221</v>
      </c>
      <c r="U25" s="3">
        <v>5743</v>
      </c>
      <c r="V25" s="3" t="s">
        <v>222</v>
      </c>
      <c r="W25" s="4" t="s">
        <v>22</v>
      </c>
      <c r="X25" s="4">
        <f t="shared" si="0"/>
        <v>1.50066495359675</v>
      </c>
    </row>
    <row r="26" spans="1:24" s="4" customFormat="1" ht="15.3" customHeight="1" x14ac:dyDescent="0.25">
      <c r="A26" s="3" t="s">
        <v>223</v>
      </c>
      <c r="B26" s="3">
        <v>44.8460081929911</v>
      </c>
      <c r="C26" s="3">
        <v>65.443304274470705</v>
      </c>
      <c r="D26" s="3">
        <v>24.248712111511502</v>
      </c>
      <c r="E26" s="3">
        <v>0.37053006996425197</v>
      </c>
      <c r="F26" s="3">
        <v>-1.43233746726055</v>
      </c>
      <c r="G26" s="3">
        <v>6.6389882125518804E-6</v>
      </c>
      <c r="H26" s="3">
        <v>2.9859210300528798E-4</v>
      </c>
      <c r="I26" s="3">
        <v>12</v>
      </c>
      <c r="J26" s="3">
        <v>122701293</v>
      </c>
      <c r="K26" s="3">
        <v>122703357</v>
      </c>
      <c r="L26" s="3" t="s">
        <v>29</v>
      </c>
      <c r="M26" s="3">
        <v>2065</v>
      </c>
      <c r="N26" s="3" t="s">
        <v>224</v>
      </c>
      <c r="O26" s="3" t="s">
        <v>225</v>
      </c>
      <c r="P26" s="3" t="s">
        <v>226</v>
      </c>
      <c r="Q26" s="3" t="s">
        <v>29</v>
      </c>
      <c r="R26" s="3" t="s">
        <v>227</v>
      </c>
      <c r="S26" s="3" t="s">
        <v>31</v>
      </c>
      <c r="T26" s="3" t="s">
        <v>228</v>
      </c>
      <c r="U26" s="3">
        <v>338442</v>
      </c>
      <c r="V26" s="3" t="s">
        <v>229</v>
      </c>
      <c r="W26" s="4" t="s">
        <v>22</v>
      </c>
      <c r="X26" s="4">
        <f t="shared" si="0"/>
        <v>1.43233746726055</v>
      </c>
    </row>
    <row r="27" spans="1:24" s="4" customFormat="1" ht="15.3" customHeight="1" x14ac:dyDescent="0.25">
      <c r="A27" s="3" t="s">
        <v>230</v>
      </c>
      <c r="B27" s="3">
        <v>40.613773732110801</v>
      </c>
      <c r="C27" s="3">
        <v>59.210856362854798</v>
      </c>
      <c r="D27" s="3">
        <v>22.016691101366899</v>
      </c>
      <c r="E27" s="3">
        <v>0.37183537705390801</v>
      </c>
      <c r="F27" s="3">
        <v>-1.4272640576256099</v>
      </c>
      <c r="G27" s="3">
        <v>1.9330895588627499E-5</v>
      </c>
      <c r="H27" s="3">
        <v>7.61775364017557E-4</v>
      </c>
      <c r="I27" s="3">
        <v>12</v>
      </c>
      <c r="J27" s="3">
        <v>52022832</v>
      </c>
      <c r="K27" s="3">
        <v>52059507</v>
      </c>
      <c r="L27" s="3" t="s">
        <v>25</v>
      </c>
      <c r="M27" s="3">
        <v>7295</v>
      </c>
      <c r="N27" s="3" t="s">
        <v>231</v>
      </c>
      <c r="O27" s="3" t="s">
        <v>232</v>
      </c>
      <c r="P27" s="3" t="s">
        <v>233</v>
      </c>
      <c r="Q27" s="3" t="s">
        <v>29</v>
      </c>
      <c r="R27" s="3" t="s">
        <v>234</v>
      </c>
      <c r="S27" s="3" t="s">
        <v>29</v>
      </c>
      <c r="T27" s="3" t="s">
        <v>235</v>
      </c>
      <c r="U27" s="3">
        <v>3164</v>
      </c>
      <c r="V27" s="3" t="s">
        <v>236</v>
      </c>
      <c r="W27" s="4" t="s">
        <v>22</v>
      </c>
      <c r="X27" s="4">
        <f t="shared" si="0"/>
        <v>1.4272640576256099</v>
      </c>
    </row>
    <row r="28" spans="1:24" s="4" customFormat="1" ht="15.3" customHeight="1" x14ac:dyDescent="0.25">
      <c r="A28" s="3" t="s">
        <v>237</v>
      </c>
      <c r="B28" s="3">
        <v>11.8910793936176</v>
      </c>
      <c r="C28" s="3">
        <v>17.321900696912699</v>
      </c>
      <c r="D28" s="3">
        <v>6.4602580903225402</v>
      </c>
      <c r="E28" s="3">
        <v>0.37295318818413198</v>
      </c>
      <c r="F28" s="3">
        <v>-1.42293353521871</v>
      </c>
      <c r="G28" s="3">
        <v>4.20219950142642E-2</v>
      </c>
      <c r="H28" s="3">
        <v>0.24593565752513699</v>
      </c>
      <c r="I28" s="3">
        <v>22</v>
      </c>
      <c r="J28" s="3">
        <v>24417879</v>
      </c>
      <c r="K28" s="3">
        <v>24442357</v>
      </c>
      <c r="L28" s="3" t="s">
        <v>25</v>
      </c>
      <c r="M28" s="3">
        <v>4190</v>
      </c>
      <c r="N28" s="3" t="s">
        <v>238</v>
      </c>
      <c r="O28" s="3" t="s">
        <v>239</v>
      </c>
      <c r="P28" s="3" t="s">
        <v>240</v>
      </c>
      <c r="Q28" s="3" t="s">
        <v>29</v>
      </c>
      <c r="R28" s="3" t="s">
        <v>241</v>
      </c>
      <c r="S28" s="3" t="s">
        <v>29</v>
      </c>
      <c r="T28" s="3" t="s">
        <v>242</v>
      </c>
      <c r="U28" s="3">
        <v>135</v>
      </c>
      <c r="V28" s="3" t="s">
        <v>243</v>
      </c>
      <c r="W28" s="4" t="s">
        <v>22</v>
      </c>
      <c r="X28" s="4">
        <f t="shared" si="0"/>
        <v>1.42293353521871</v>
      </c>
    </row>
    <row r="29" spans="1:24" s="4" customFormat="1" ht="15.3" customHeight="1" x14ac:dyDescent="0.25">
      <c r="A29" s="3" t="s">
        <v>244</v>
      </c>
      <c r="B29" s="3">
        <v>4684.6526248914197</v>
      </c>
      <c r="C29" s="3">
        <v>6814.36995484825</v>
      </c>
      <c r="D29" s="3">
        <v>2554.9352949345798</v>
      </c>
      <c r="E29" s="3">
        <v>0.37493345853886501</v>
      </c>
      <c r="F29" s="3">
        <v>-1.4152935194234399</v>
      </c>
      <c r="G29" s="3">
        <v>4.1042170570950999E-96</v>
      </c>
      <c r="H29" s="3">
        <v>6.7928896511981E-92</v>
      </c>
      <c r="I29" s="3">
        <v>4</v>
      </c>
      <c r="J29" s="3">
        <v>74097040</v>
      </c>
      <c r="K29" s="3">
        <v>74099196</v>
      </c>
      <c r="L29" s="3" t="s">
        <v>29</v>
      </c>
      <c r="M29" s="3">
        <v>1398</v>
      </c>
      <c r="N29" s="3" t="s">
        <v>245</v>
      </c>
      <c r="O29" s="3" t="s">
        <v>246</v>
      </c>
      <c r="P29" s="3" t="s">
        <v>247</v>
      </c>
      <c r="Q29" s="3" t="s">
        <v>29</v>
      </c>
      <c r="R29" s="3" t="s">
        <v>248</v>
      </c>
      <c r="S29" s="3" t="s">
        <v>31</v>
      </c>
      <c r="T29" s="3" t="s">
        <v>249</v>
      </c>
      <c r="U29" s="3">
        <v>2920</v>
      </c>
      <c r="V29" s="3" t="s">
        <v>250</v>
      </c>
      <c r="W29" s="4" t="s">
        <v>22</v>
      </c>
      <c r="X29" s="4">
        <f t="shared" si="0"/>
        <v>1.4152935194234399</v>
      </c>
    </row>
    <row r="30" spans="1:24" s="4" customFormat="1" ht="15.3" customHeight="1" x14ac:dyDescent="0.25">
      <c r="A30" s="3" t="s">
        <v>251</v>
      </c>
      <c r="B30" s="3">
        <v>13.2728623562263</v>
      </c>
      <c r="C30" s="3">
        <v>19.2683351458302</v>
      </c>
      <c r="D30" s="3">
        <v>7.2773895666224</v>
      </c>
      <c r="E30" s="3">
        <v>0.37768647428770202</v>
      </c>
      <c r="F30" s="3">
        <v>-1.4047389759953299</v>
      </c>
      <c r="G30" s="3">
        <v>1.6747122176632399E-2</v>
      </c>
      <c r="H30" s="3">
        <v>0.13907758110659399</v>
      </c>
      <c r="I30" s="3">
        <v>1</v>
      </c>
      <c r="J30" s="3">
        <v>206767602</v>
      </c>
      <c r="K30" s="3">
        <v>206774541</v>
      </c>
      <c r="L30" s="3" t="s">
        <v>29</v>
      </c>
      <c r="M30" s="3">
        <v>3439</v>
      </c>
      <c r="N30" s="3" t="s">
        <v>252</v>
      </c>
      <c r="O30" s="3" t="s">
        <v>253</v>
      </c>
      <c r="P30" s="3" t="s">
        <v>254</v>
      </c>
      <c r="Q30" s="3" t="s">
        <v>29</v>
      </c>
      <c r="R30" s="3" t="s">
        <v>255</v>
      </c>
      <c r="S30" s="3" t="s">
        <v>29</v>
      </c>
      <c r="T30" s="3" t="s">
        <v>256</v>
      </c>
      <c r="U30" s="3">
        <v>3586</v>
      </c>
      <c r="V30" s="3" t="s">
        <v>257</v>
      </c>
      <c r="W30" s="4" t="s">
        <v>22</v>
      </c>
      <c r="X30" s="4">
        <f t="shared" si="0"/>
        <v>1.4047389759953299</v>
      </c>
    </row>
    <row r="31" spans="1:24" s="4" customFormat="1" ht="15.3" customHeight="1" x14ac:dyDescent="0.25">
      <c r="A31" s="3" t="s">
        <v>258</v>
      </c>
      <c r="B31" s="3">
        <v>123.08091205337</v>
      </c>
      <c r="C31" s="3">
        <v>178.53719405684399</v>
      </c>
      <c r="D31" s="3">
        <v>67.624630049896396</v>
      </c>
      <c r="E31" s="3">
        <v>0.37877054362333901</v>
      </c>
      <c r="F31" s="3">
        <v>-1.4006039557941901</v>
      </c>
      <c r="G31" s="3">
        <v>1.05885236028013E-12</v>
      </c>
      <c r="H31" s="3">
        <v>1.66905384904729E-10</v>
      </c>
      <c r="I31" s="3">
        <v>2</v>
      </c>
      <c r="J31" s="3">
        <v>156324437</v>
      </c>
      <c r="K31" s="3">
        <v>156342348</v>
      </c>
      <c r="L31" s="3" t="s">
        <v>29</v>
      </c>
      <c r="M31" s="3">
        <v>3963</v>
      </c>
      <c r="N31" s="3" t="s">
        <v>259</v>
      </c>
      <c r="O31" s="3" t="s">
        <v>260</v>
      </c>
      <c r="P31" s="3" t="s">
        <v>261</v>
      </c>
      <c r="Q31" s="3" t="s">
        <v>29</v>
      </c>
      <c r="R31" s="3" t="s">
        <v>234</v>
      </c>
      <c r="S31" s="3" t="s">
        <v>29</v>
      </c>
      <c r="T31" s="3" t="s">
        <v>262</v>
      </c>
      <c r="U31" s="3">
        <v>4929</v>
      </c>
      <c r="V31" s="3" t="s">
        <v>263</v>
      </c>
      <c r="W31" s="4" t="s">
        <v>22</v>
      </c>
      <c r="X31" s="4">
        <f t="shared" si="0"/>
        <v>1.4006039557941901</v>
      </c>
    </row>
    <row r="32" spans="1:24" s="4" customFormat="1" ht="15.3" customHeight="1" x14ac:dyDescent="0.25">
      <c r="A32" s="3" t="s">
        <v>271</v>
      </c>
      <c r="B32" s="3">
        <v>14.315999319715299</v>
      </c>
      <c r="C32" s="3">
        <v>20.5662688407598</v>
      </c>
      <c r="D32" s="3">
        <v>8.0657297986707608</v>
      </c>
      <c r="E32" s="3">
        <v>0.39218245473313501</v>
      </c>
      <c r="F32" s="3">
        <v>-1.3504031004988</v>
      </c>
      <c r="G32" s="3">
        <v>1.87637777828587E-2</v>
      </c>
      <c r="H32" s="3">
        <v>0.15017373601745401</v>
      </c>
      <c r="I32" s="3">
        <v>2</v>
      </c>
      <c r="J32" s="3">
        <v>191029576</v>
      </c>
      <c r="K32" s="3">
        <v>191151596</v>
      </c>
      <c r="L32" s="3" t="s">
        <v>29</v>
      </c>
      <c r="M32" s="3">
        <v>4606</v>
      </c>
      <c r="N32" s="3" t="s">
        <v>272</v>
      </c>
      <c r="O32" s="3" t="s">
        <v>273</v>
      </c>
      <c r="P32" s="3" t="s">
        <v>274</v>
      </c>
      <c r="Q32" s="3" t="s">
        <v>29</v>
      </c>
      <c r="R32" s="3" t="s">
        <v>275</v>
      </c>
      <c r="S32" s="3" t="s">
        <v>29</v>
      </c>
      <c r="T32" s="3" t="s">
        <v>276</v>
      </c>
      <c r="U32" s="3">
        <v>6775</v>
      </c>
      <c r="V32" s="3" t="s">
        <v>277</v>
      </c>
      <c r="W32" s="4" t="s">
        <v>22</v>
      </c>
      <c r="X32" s="4">
        <f t="shared" si="0"/>
        <v>1.3504031004988</v>
      </c>
    </row>
    <row r="33" spans="1:24" s="4" customFormat="1" ht="15.3" customHeight="1" x14ac:dyDescent="0.25">
      <c r="A33" s="3" t="s">
        <v>284</v>
      </c>
      <c r="B33" s="3">
        <v>87.6101977130009</v>
      </c>
      <c r="C33" s="3">
        <v>124.630977025654</v>
      </c>
      <c r="D33" s="3">
        <v>50.589418400348102</v>
      </c>
      <c r="E33" s="3">
        <v>0.40591367898796799</v>
      </c>
      <c r="F33" s="3">
        <v>-1.3007551362866401</v>
      </c>
      <c r="G33" s="3">
        <v>1.5686984413574201E-8</v>
      </c>
      <c r="H33" s="3">
        <v>1.2917178061147599E-6</v>
      </c>
      <c r="I33" s="3">
        <v>6</v>
      </c>
      <c r="J33" s="3">
        <v>12290361</v>
      </c>
      <c r="K33" s="3">
        <v>12297194</v>
      </c>
      <c r="L33" s="3" t="s">
        <v>25</v>
      </c>
      <c r="M33" s="3">
        <v>2035</v>
      </c>
      <c r="N33" s="3" t="s">
        <v>285</v>
      </c>
      <c r="O33" s="3" t="s">
        <v>286</v>
      </c>
      <c r="P33" s="3" t="s">
        <v>287</v>
      </c>
      <c r="Q33" s="3" t="s">
        <v>29</v>
      </c>
      <c r="R33" s="3" t="s">
        <v>288</v>
      </c>
      <c r="S33" s="3" t="s">
        <v>31</v>
      </c>
      <c r="T33" s="3" t="s">
        <v>289</v>
      </c>
      <c r="U33" s="3">
        <v>1906</v>
      </c>
      <c r="V33" s="3" t="s">
        <v>290</v>
      </c>
      <c r="W33" s="4" t="s">
        <v>22</v>
      </c>
      <c r="X33" s="4">
        <f t="shared" si="0"/>
        <v>1.3007551362866401</v>
      </c>
    </row>
    <row r="34" spans="1:24" s="4" customFormat="1" ht="15.3" customHeight="1" x14ac:dyDescent="0.25">
      <c r="A34" s="3" t="s">
        <v>291</v>
      </c>
      <c r="B34" s="3">
        <v>38.649006550208298</v>
      </c>
      <c r="C34" s="3">
        <v>54.727150008851702</v>
      </c>
      <c r="D34" s="3">
        <v>22.570863091564899</v>
      </c>
      <c r="E34" s="3">
        <v>0.41242533345723797</v>
      </c>
      <c r="F34" s="3">
        <v>-1.2777951411081201</v>
      </c>
      <c r="G34" s="3">
        <v>1.7825160082840801E-4</v>
      </c>
      <c r="H34" s="3">
        <v>4.7053305347862498E-3</v>
      </c>
      <c r="I34" s="3">
        <v>12</v>
      </c>
      <c r="J34" s="3">
        <v>122714756</v>
      </c>
      <c r="K34" s="3">
        <v>122716811</v>
      </c>
      <c r="L34" s="3" t="s">
        <v>29</v>
      </c>
      <c r="M34" s="3">
        <v>2056</v>
      </c>
      <c r="N34" s="3" t="s">
        <v>292</v>
      </c>
      <c r="O34" s="3" t="s">
        <v>293</v>
      </c>
      <c r="P34" s="3" t="s">
        <v>226</v>
      </c>
      <c r="Q34" s="3" t="s">
        <v>29</v>
      </c>
      <c r="R34" s="3" t="s">
        <v>29</v>
      </c>
      <c r="S34" s="3" t="s">
        <v>29</v>
      </c>
      <c r="T34" s="3" t="s">
        <v>294</v>
      </c>
      <c r="U34" s="3">
        <v>8843</v>
      </c>
      <c r="V34" s="3" t="s">
        <v>295</v>
      </c>
      <c r="W34" s="4" t="s">
        <v>22</v>
      </c>
      <c r="X34" s="4">
        <f t="shared" si="0"/>
        <v>1.2777951411081201</v>
      </c>
    </row>
    <row r="35" spans="1:24" s="4" customFormat="1" ht="15.3" customHeight="1" x14ac:dyDescent="0.25">
      <c r="A35" s="3" t="s">
        <v>296</v>
      </c>
      <c r="B35" s="3">
        <v>6680.6814299961297</v>
      </c>
      <c r="C35" s="3">
        <v>9414.1675787421591</v>
      </c>
      <c r="D35" s="3">
        <v>3947.1952812500999</v>
      </c>
      <c r="E35" s="3">
        <v>0.41928245362480498</v>
      </c>
      <c r="F35" s="3">
        <v>-1.2540056381782601</v>
      </c>
      <c r="G35" s="3">
        <v>2.6721145692318501E-45</v>
      </c>
      <c r="H35" s="3">
        <v>8.8452336470712903E-42</v>
      </c>
      <c r="I35" s="3">
        <v>4</v>
      </c>
      <c r="J35" s="3">
        <v>73869393</v>
      </c>
      <c r="K35" s="3">
        <v>73871308</v>
      </c>
      <c r="L35" s="3" t="s">
        <v>25</v>
      </c>
      <c r="M35" s="3">
        <v>1362</v>
      </c>
      <c r="N35" s="3" t="s">
        <v>297</v>
      </c>
      <c r="O35" s="3" t="s">
        <v>298</v>
      </c>
      <c r="P35" s="3" t="s">
        <v>247</v>
      </c>
      <c r="Q35" s="3" t="s">
        <v>29</v>
      </c>
      <c r="R35" s="3" t="s">
        <v>299</v>
      </c>
      <c r="S35" s="3" t="s">
        <v>29</v>
      </c>
      <c r="T35" s="3" t="s">
        <v>300</v>
      </c>
      <c r="U35" s="3">
        <v>2919</v>
      </c>
      <c r="V35" s="3" t="s">
        <v>301</v>
      </c>
      <c r="W35" s="4" t="s">
        <v>22</v>
      </c>
      <c r="X35" s="4">
        <f t="shared" si="0"/>
        <v>1.2540056381782601</v>
      </c>
    </row>
    <row r="36" spans="1:24" s="4" customFormat="1" ht="15.3" customHeight="1" x14ac:dyDescent="0.25">
      <c r="A36" s="3" t="s">
        <v>310</v>
      </c>
      <c r="B36" s="3">
        <v>1083.4988793981499</v>
      </c>
      <c r="C36" s="3">
        <v>1491.0532627278899</v>
      </c>
      <c r="D36" s="3">
        <v>675.94449606842204</v>
      </c>
      <c r="E36" s="3">
        <v>0.45333356826689097</v>
      </c>
      <c r="F36" s="3">
        <v>-1.14135510158953</v>
      </c>
      <c r="G36" s="3">
        <v>1.4027741489376499E-39</v>
      </c>
      <c r="H36" s="3">
        <v>2.5797016598963501E-36</v>
      </c>
      <c r="I36" s="3">
        <v>3</v>
      </c>
      <c r="J36" s="3">
        <v>101827991</v>
      </c>
      <c r="K36" s="3">
        <v>101861022</v>
      </c>
      <c r="L36" s="3" t="s">
        <v>25</v>
      </c>
      <c r="M36" s="3">
        <v>5902</v>
      </c>
      <c r="N36" s="3" t="s">
        <v>311</v>
      </c>
      <c r="O36" s="3" t="s">
        <v>312</v>
      </c>
      <c r="P36" s="3" t="s">
        <v>313</v>
      </c>
      <c r="Q36" s="3" t="s">
        <v>29</v>
      </c>
      <c r="R36" s="3" t="s">
        <v>314</v>
      </c>
      <c r="S36" s="3" t="s">
        <v>29</v>
      </c>
      <c r="T36" s="3" t="s">
        <v>315</v>
      </c>
      <c r="U36" s="3">
        <v>64332</v>
      </c>
      <c r="V36" s="3" t="s">
        <v>316</v>
      </c>
      <c r="W36" s="4" t="s">
        <v>22</v>
      </c>
      <c r="X36" s="4">
        <f t="shared" si="0"/>
        <v>1.14135510158953</v>
      </c>
    </row>
    <row r="37" spans="1:24" s="4" customFormat="1" ht="15.3" customHeight="1" x14ac:dyDescent="0.25">
      <c r="A37" s="3" t="s">
        <v>317</v>
      </c>
      <c r="B37" s="3">
        <v>1756.07610129054</v>
      </c>
      <c r="C37" s="3">
        <v>2414.1379269607</v>
      </c>
      <c r="D37" s="3">
        <v>1098.01427562039</v>
      </c>
      <c r="E37" s="3">
        <v>0.454826654002634</v>
      </c>
      <c r="F37" s="3">
        <v>-1.13661129256868</v>
      </c>
      <c r="G37" s="3">
        <v>8.6406314754419503E-13</v>
      </c>
      <c r="H37" s="3">
        <v>1.3884571995149501E-10</v>
      </c>
      <c r="I37" s="3">
        <v>2</v>
      </c>
      <c r="J37" s="3">
        <v>6865806</v>
      </c>
      <c r="K37" s="3">
        <v>6898239</v>
      </c>
      <c r="L37" s="3" t="s">
        <v>25</v>
      </c>
      <c r="M37" s="3">
        <v>4722</v>
      </c>
      <c r="N37" s="3" t="s">
        <v>318</v>
      </c>
      <c r="O37" s="3" t="s">
        <v>319</v>
      </c>
      <c r="P37" s="3" t="s">
        <v>320</v>
      </c>
      <c r="Q37" s="3" t="s">
        <v>29</v>
      </c>
      <c r="R37" s="3" t="s">
        <v>321</v>
      </c>
      <c r="S37" s="3" t="s">
        <v>31</v>
      </c>
      <c r="T37" s="3" t="s">
        <v>322</v>
      </c>
      <c r="U37" s="3">
        <v>91543</v>
      </c>
      <c r="V37" s="3" t="s">
        <v>323</v>
      </c>
      <c r="W37" s="4" t="s">
        <v>22</v>
      </c>
      <c r="X37" s="4">
        <f t="shared" si="0"/>
        <v>1.13661129256868</v>
      </c>
    </row>
    <row r="38" spans="1:24" s="4" customFormat="1" ht="15.3" customHeight="1" x14ac:dyDescent="0.25">
      <c r="A38" s="3" t="s">
        <v>324</v>
      </c>
      <c r="B38" s="3">
        <v>18.722964724698599</v>
      </c>
      <c r="C38" s="3">
        <v>25.706861757674201</v>
      </c>
      <c r="D38" s="3">
        <v>11.739067691722999</v>
      </c>
      <c r="E38" s="3">
        <v>0.456651138609659</v>
      </c>
      <c r="F38" s="3">
        <v>-1.1308356643931401</v>
      </c>
      <c r="G38" s="3">
        <v>2.1845115982202599E-2</v>
      </c>
      <c r="H38" s="3">
        <v>0.16486807678431101</v>
      </c>
      <c r="I38" s="3">
        <v>4</v>
      </c>
      <c r="J38" s="3">
        <v>77511753</v>
      </c>
      <c r="K38" s="3">
        <v>77611834</v>
      </c>
      <c r="L38" s="3" t="s">
        <v>25</v>
      </c>
      <c r="M38" s="3">
        <v>1431</v>
      </c>
      <c r="N38" s="3" t="s">
        <v>325</v>
      </c>
      <c r="O38" s="3" t="s">
        <v>326</v>
      </c>
      <c r="P38" s="3" t="s">
        <v>327</v>
      </c>
      <c r="Q38" s="3" t="s">
        <v>29</v>
      </c>
      <c r="R38" s="3" t="s">
        <v>328</v>
      </c>
      <c r="S38" s="3" t="s">
        <v>29</v>
      </c>
      <c r="T38" s="3" t="s">
        <v>329</v>
      </c>
      <c r="U38" s="3">
        <v>10563</v>
      </c>
      <c r="V38" s="3" t="s">
        <v>330</v>
      </c>
      <c r="W38" s="4" t="s">
        <v>22</v>
      </c>
      <c r="X38" s="4">
        <f t="shared" si="0"/>
        <v>1.1308356643931401</v>
      </c>
    </row>
    <row r="39" spans="1:24" s="4" customFormat="1" ht="15.3" customHeight="1" x14ac:dyDescent="0.25">
      <c r="A39" s="3" t="s">
        <v>331</v>
      </c>
      <c r="B39" s="3">
        <v>70.571570619526398</v>
      </c>
      <c r="C39" s="3">
        <v>96.501940612320794</v>
      </c>
      <c r="D39" s="3">
        <v>44.641200626732001</v>
      </c>
      <c r="E39" s="3">
        <v>0.46259381255419502</v>
      </c>
      <c r="F39" s="3">
        <v>-1.1121821256211699</v>
      </c>
      <c r="G39" s="3">
        <v>3.2486233866903399E-3</v>
      </c>
      <c r="H39" s="3">
        <v>4.4473089886775799E-2</v>
      </c>
      <c r="I39" s="3">
        <v>12</v>
      </c>
      <c r="J39" s="3">
        <v>121132819</v>
      </c>
      <c r="K39" s="3">
        <v>121188032</v>
      </c>
      <c r="L39" s="3" t="s">
        <v>25</v>
      </c>
      <c r="M39" s="3">
        <v>5546</v>
      </c>
      <c r="N39" s="3" t="s">
        <v>332</v>
      </c>
      <c r="O39" s="3" t="s">
        <v>333</v>
      </c>
      <c r="P39" s="3" t="s">
        <v>334</v>
      </c>
      <c r="Q39" s="3" t="s">
        <v>29</v>
      </c>
      <c r="R39" s="3" t="s">
        <v>335</v>
      </c>
      <c r="S39" s="3" t="s">
        <v>336</v>
      </c>
      <c r="T39" s="3" t="s">
        <v>337</v>
      </c>
      <c r="U39" s="3">
        <v>5027</v>
      </c>
      <c r="V39" s="3" t="s">
        <v>338</v>
      </c>
      <c r="W39" s="4" t="s">
        <v>22</v>
      </c>
      <c r="X39" s="4">
        <f t="shared" si="0"/>
        <v>1.1121821256211699</v>
      </c>
    </row>
    <row r="40" spans="1:24" s="4" customFormat="1" ht="15.3" customHeight="1" x14ac:dyDescent="0.25">
      <c r="A40" s="3" t="s">
        <v>331</v>
      </c>
      <c r="B40" s="3">
        <v>70.571570619526398</v>
      </c>
      <c r="C40" s="3">
        <v>96.501940612320794</v>
      </c>
      <c r="D40" s="3">
        <v>44.641200626732001</v>
      </c>
      <c r="E40" s="3">
        <v>0.46259381255419502</v>
      </c>
      <c r="F40" s="3">
        <v>-1.1121821256211699</v>
      </c>
      <c r="G40" s="3">
        <v>3.2486233866903399E-3</v>
      </c>
      <c r="H40" s="3">
        <v>4.4473089886775799E-2</v>
      </c>
      <c r="I40" s="3">
        <v>12</v>
      </c>
      <c r="J40" s="3">
        <v>121132819</v>
      </c>
      <c r="K40" s="3">
        <v>121188032</v>
      </c>
      <c r="L40" s="3" t="s">
        <v>25</v>
      </c>
      <c r="M40" s="3">
        <v>5546</v>
      </c>
      <c r="N40" s="3" t="s">
        <v>332</v>
      </c>
      <c r="O40" s="3" t="s">
        <v>333</v>
      </c>
      <c r="P40" s="3" t="s">
        <v>334</v>
      </c>
      <c r="Q40" s="3" t="s">
        <v>29</v>
      </c>
      <c r="R40" s="3" t="s">
        <v>335</v>
      </c>
      <c r="S40" s="3" t="s">
        <v>336</v>
      </c>
      <c r="T40" s="3" t="s">
        <v>337</v>
      </c>
      <c r="U40" s="3">
        <v>5027</v>
      </c>
      <c r="V40" s="3" t="s">
        <v>338</v>
      </c>
      <c r="W40" s="4" t="s">
        <v>22</v>
      </c>
      <c r="X40" s="4">
        <f t="shared" si="0"/>
        <v>1.1121821256211699</v>
      </c>
    </row>
    <row r="41" spans="1:24" s="4" customFormat="1" ht="15.3" customHeight="1" x14ac:dyDescent="0.25">
      <c r="A41" s="3" t="s">
        <v>339</v>
      </c>
      <c r="B41" s="3">
        <v>71.778659447119907</v>
      </c>
      <c r="C41" s="3">
        <v>98.099954165023107</v>
      </c>
      <c r="D41" s="3">
        <v>45.4573647292166</v>
      </c>
      <c r="E41" s="3">
        <v>0.46337804248866998</v>
      </c>
      <c r="F41" s="3">
        <v>-1.10973841223671</v>
      </c>
      <c r="G41" s="3">
        <v>9.8059333968242507E-4</v>
      </c>
      <c r="H41" s="3">
        <v>1.8568626753613801E-2</v>
      </c>
      <c r="I41" s="3">
        <v>1</v>
      </c>
      <c r="J41" s="3">
        <v>161524540</v>
      </c>
      <c r="K41" s="3">
        <v>161526894</v>
      </c>
      <c r="L41" s="3" t="s">
        <v>25</v>
      </c>
      <c r="M41" s="3">
        <v>2355</v>
      </c>
      <c r="N41" s="3" t="s">
        <v>340</v>
      </c>
      <c r="O41" s="3" t="s">
        <v>341</v>
      </c>
      <c r="P41" s="3" t="s">
        <v>342</v>
      </c>
      <c r="Q41" s="3" t="s">
        <v>29</v>
      </c>
      <c r="R41" s="3" t="s">
        <v>343</v>
      </c>
      <c r="S41" s="3" t="s">
        <v>102</v>
      </c>
      <c r="T41" s="3" t="s">
        <v>344</v>
      </c>
      <c r="U41" s="3">
        <v>3310</v>
      </c>
      <c r="V41" s="3" t="s">
        <v>345</v>
      </c>
      <c r="W41" s="4" t="s">
        <v>22</v>
      </c>
      <c r="X41" s="4">
        <f t="shared" si="0"/>
        <v>1.10973841223671</v>
      </c>
    </row>
    <row r="42" spans="1:24" s="4" customFormat="1" ht="15.3" customHeight="1" x14ac:dyDescent="0.25">
      <c r="A42" s="3" t="s">
        <v>427</v>
      </c>
      <c r="B42" s="3">
        <v>4712.6836251024597</v>
      </c>
      <c r="C42" s="3">
        <v>6430.3454335488104</v>
      </c>
      <c r="D42" s="3">
        <v>2995.0218166561199</v>
      </c>
      <c r="E42" s="3">
        <v>0.46576375213535198</v>
      </c>
      <c r="F42" s="3">
        <v>-1.10232972809389</v>
      </c>
      <c r="G42" s="3">
        <v>7.1128411812998494E-14</v>
      </c>
      <c r="H42" s="3">
        <v>1.30805149324104E-11</v>
      </c>
      <c r="I42" s="3">
        <v>10</v>
      </c>
      <c r="J42" s="3">
        <v>89392546</v>
      </c>
      <c r="K42" s="3">
        <v>89406487</v>
      </c>
      <c r="L42" s="3" t="s">
        <v>25</v>
      </c>
      <c r="M42" s="3">
        <v>4614</v>
      </c>
      <c r="N42" s="3" t="s">
        <v>428</v>
      </c>
      <c r="O42" s="3" t="s">
        <v>429</v>
      </c>
      <c r="P42" s="3" t="s">
        <v>430</v>
      </c>
      <c r="Q42" s="3" t="s">
        <v>29</v>
      </c>
      <c r="R42" s="3" t="s">
        <v>431</v>
      </c>
      <c r="S42" s="3" t="s">
        <v>29</v>
      </c>
      <c r="T42" s="3" t="s">
        <v>432</v>
      </c>
      <c r="U42" s="3">
        <v>3434</v>
      </c>
      <c r="V42" s="3" t="s">
        <v>433</v>
      </c>
      <c r="W42" s="4" t="s">
        <v>22</v>
      </c>
      <c r="X42" s="4">
        <f t="shared" si="0"/>
        <v>1.10232972809389</v>
      </c>
    </row>
    <row r="43" spans="1:24" s="4" customFormat="1" ht="15.3" customHeight="1" x14ac:dyDescent="0.25">
      <c r="A43" s="3" t="s">
        <v>346</v>
      </c>
      <c r="B43" s="3">
        <v>7923.4969229976596</v>
      </c>
      <c r="C43" s="3">
        <v>10777.813117396099</v>
      </c>
      <c r="D43" s="3">
        <v>5069.1807285991999</v>
      </c>
      <c r="E43" s="3">
        <v>0.470334814065129</v>
      </c>
      <c r="F43" s="3">
        <v>-1.0882399708135</v>
      </c>
      <c r="G43" s="3">
        <v>5.5047422927271797E-15</v>
      </c>
      <c r="H43" s="3">
        <v>1.2312025633368599E-12</v>
      </c>
      <c r="I43" s="3">
        <v>11</v>
      </c>
      <c r="J43" s="3">
        <v>102317450</v>
      </c>
      <c r="K43" s="3">
        <v>102339403</v>
      </c>
      <c r="L43" s="3" t="s">
        <v>25</v>
      </c>
      <c r="M43" s="3">
        <v>7518</v>
      </c>
      <c r="N43" s="3" t="s">
        <v>347</v>
      </c>
      <c r="O43" s="3" t="s">
        <v>348</v>
      </c>
      <c r="P43" s="3" t="s">
        <v>349</v>
      </c>
      <c r="Q43" s="3" t="s">
        <v>29</v>
      </c>
      <c r="R43" s="3" t="s">
        <v>350</v>
      </c>
      <c r="S43" s="3" t="s">
        <v>29</v>
      </c>
      <c r="T43" s="3" t="s">
        <v>351</v>
      </c>
      <c r="U43" s="3">
        <v>330</v>
      </c>
      <c r="V43" s="3" t="s">
        <v>352</v>
      </c>
      <c r="W43" s="4" t="s">
        <v>22</v>
      </c>
      <c r="X43" s="4">
        <f t="shared" si="0"/>
        <v>1.0882399708135</v>
      </c>
    </row>
    <row r="44" spans="1:24" s="4" customFormat="1" ht="15.3" customHeight="1" x14ac:dyDescent="0.25">
      <c r="A44" s="3" t="s">
        <v>361</v>
      </c>
      <c r="B44" s="3">
        <v>55.832508906122101</v>
      </c>
      <c r="C44" s="3">
        <v>75.754525415390901</v>
      </c>
      <c r="D44" s="3">
        <v>35.9104923968533</v>
      </c>
      <c r="E44" s="3">
        <v>0.474037586532849</v>
      </c>
      <c r="F44" s="3">
        <v>-1.07692663965687</v>
      </c>
      <c r="G44" s="3">
        <v>1.59659729282853E-3</v>
      </c>
      <c r="H44" s="3">
        <v>2.68276972523908E-2</v>
      </c>
      <c r="I44" s="3">
        <v>3</v>
      </c>
      <c r="J44" s="3">
        <v>119524293</v>
      </c>
      <c r="K44" s="3">
        <v>119559614</v>
      </c>
      <c r="L44" s="3" t="s">
        <v>29</v>
      </c>
      <c r="M44" s="3">
        <v>3213</v>
      </c>
      <c r="N44" s="3" t="s">
        <v>362</v>
      </c>
      <c r="O44" s="3" t="s">
        <v>363</v>
      </c>
      <c r="P44" s="3" t="s">
        <v>364</v>
      </c>
      <c r="Q44" s="3" t="s">
        <v>29</v>
      </c>
      <c r="R44" s="3" t="s">
        <v>365</v>
      </c>
      <c r="S44" s="3" t="s">
        <v>31</v>
      </c>
      <c r="T44" s="3" t="s">
        <v>366</v>
      </c>
      <c r="U44" s="3">
        <v>941</v>
      </c>
      <c r="V44" s="3" t="s">
        <v>367</v>
      </c>
      <c r="W44" s="4" t="s">
        <v>22</v>
      </c>
      <c r="X44" s="4">
        <f t="shared" si="0"/>
        <v>1.07692663965687</v>
      </c>
    </row>
    <row r="45" spans="1:24" s="4" customFormat="1" ht="15.3" customHeight="1" x14ac:dyDescent="0.25">
      <c r="A45" s="3" t="s">
        <v>368</v>
      </c>
      <c r="B45" s="3">
        <v>1535.26328821722</v>
      </c>
      <c r="C45" s="3">
        <v>2077.2297233785698</v>
      </c>
      <c r="D45" s="3">
        <v>993.29685305586497</v>
      </c>
      <c r="E45" s="3">
        <v>0.47818343916256401</v>
      </c>
      <c r="F45" s="3">
        <v>-1.06436392855962</v>
      </c>
      <c r="G45" s="3">
        <v>1.7076270769090002E-24</v>
      </c>
      <c r="H45" s="3">
        <v>1.1776223229133699E-21</v>
      </c>
      <c r="I45" s="3">
        <v>2</v>
      </c>
      <c r="J45" s="3">
        <v>60881521</v>
      </c>
      <c r="K45" s="3">
        <v>60931612</v>
      </c>
      <c r="L45" s="3" t="s">
        <v>25</v>
      </c>
      <c r="M45" s="3">
        <v>13172</v>
      </c>
      <c r="N45" s="3" t="s">
        <v>369</v>
      </c>
      <c r="O45" s="3" t="s">
        <v>370</v>
      </c>
      <c r="P45" s="3" t="s">
        <v>371</v>
      </c>
      <c r="Q45" s="3" t="s">
        <v>29</v>
      </c>
      <c r="R45" s="3" t="s">
        <v>372</v>
      </c>
      <c r="S45" s="3" t="s">
        <v>31</v>
      </c>
      <c r="T45" s="3" t="s">
        <v>373</v>
      </c>
      <c r="U45" s="3">
        <v>5966</v>
      </c>
      <c r="V45" s="3" t="s">
        <v>374</v>
      </c>
      <c r="W45" s="4" t="s">
        <v>22</v>
      </c>
      <c r="X45" s="4">
        <f t="shared" si="0"/>
        <v>1.06436392855962</v>
      </c>
    </row>
    <row r="46" spans="1:24" s="4" customFormat="1" ht="15.3" customHeight="1" x14ac:dyDescent="0.25">
      <c r="A46" s="3" t="s">
        <v>375</v>
      </c>
      <c r="B46" s="3">
        <v>139.88931391215601</v>
      </c>
      <c r="C46" s="3">
        <v>188.726417732653</v>
      </c>
      <c r="D46" s="3">
        <v>91.052210091658495</v>
      </c>
      <c r="E46" s="3">
        <v>0.482456092716398</v>
      </c>
      <c r="F46" s="3">
        <v>-1.05153044308211</v>
      </c>
      <c r="G46" s="3">
        <v>1.6757830601010899E-5</v>
      </c>
      <c r="H46" s="3">
        <v>6.7813900801303503E-4</v>
      </c>
      <c r="I46" s="3">
        <v>4</v>
      </c>
      <c r="J46" s="3">
        <v>76033682</v>
      </c>
      <c r="K46" s="3">
        <v>76041415</v>
      </c>
      <c r="L46" s="3" t="s">
        <v>29</v>
      </c>
      <c r="M46" s="3">
        <v>1781</v>
      </c>
      <c r="N46" s="3" t="s">
        <v>376</v>
      </c>
      <c r="O46" s="3" t="s">
        <v>377</v>
      </c>
      <c r="P46" s="3" t="s">
        <v>378</v>
      </c>
      <c r="Q46" s="3" t="s">
        <v>29</v>
      </c>
      <c r="R46" s="3" t="s">
        <v>379</v>
      </c>
      <c r="S46" s="3" t="s">
        <v>29</v>
      </c>
      <c r="T46" s="3" t="s">
        <v>380</v>
      </c>
      <c r="U46" s="3">
        <v>6373</v>
      </c>
      <c r="V46" s="3" t="s">
        <v>381</v>
      </c>
      <c r="W46" s="4" t="s">
        <v>22</v>
      </c>
      <c r="X46" s="4">
        <f t="shared" si="0"/>
        <v>1.05153044308211</v>
      </c>
    </row>
    <row r="47" spans="1:24" s="4" customFormat="1" ht="15.3" customHeight="1" x14ac:dyDescent="0.25">
      <c r="A47" s="3" t="s">
        <v>382</v>
      </c>
      <c r="B47" s="3">
        <v>35930.113112686697</v>
      </c>
      <c r="C47" s="3">
        <v>48441.960118133</v>
      </c>
      <c r="D47" s="3">
        <v>23418.266107240401</v>
      </c>
      <c r="E47" s="3">
        <v>0.48342936681611198</v>
      </c>
      <c r="F47" s="3">
        <v>-1.04862297992805</v>
      </c>
      <c r="G47" s="3">
        <v>7.5562875764688293E-52</v>
      </c>
      <c r="H47" s="3">
        <v>6.2532057839067805E-48</v>
      </c>
      <c r="I47" s="3">
        <v>6</v>
      </c>
      <c r="J47" s="3">
        <v>159669069</v>
      </c>
      <c r="K47" s="3">
        <v>159745186</v>
      </c>
      <c r="L47" s="3" t="s">
        <v>29</v>
      </c>
      <c r="M47" s="3">
        <v>16431</v>
      </c>
      <c r="N47" s="3" t="s">
        <v>383</v>
      </c>
      <c r="O47" s="3" t="s">
        <v>384</v>
      </c>
      <c r="P47" s="3" t="s">
        <v>385</v>
      </c>
      <c r="Q47" s="3" t="s">
        <v>386</v>
      </c>
      <c r="R47" s="3" t="s">
        <v>387</v>
      </c>
      <c r="S47" s="3" t="s">
        <v>388</v>
      </c>
      <c r="T47" s="3" t="s">
        <v>389</v>
      </c>
      <c r="U47" s="3">
        <v>6648</v>
      </c>
      <c r="V47" s="3" t="s">
        <v>390</v>
      </c>
      <c r="W47" s="4" t="s">
        <v>22</v>
      </c>
      <c r="X47" s="4">
        <f t="shared" si="0"/>
        <v>1.04862297992805</v>
      </c>
    </row>
    <row r="48" spans="1:24" s="4" customFormat="1" ht="15.3" customHeight="1" x14ac:dyDescent="0.25">
      <c r="A48" s="3" t="s">
        <v>391</v>
      </c>
      <c r="B48" s="3">
        <v>360.29742432440099</v>
      </c>
      <c r="C48" s="3">
        <v>485.494104538653</v>
      </c>
      <c r="D48" s="3">
        <v>235.10074411014901</v>
      </c>
      <c r="E48" s="3">
        <v>0.48425046135947802</v>
      </c>
      <c r="F48" s="3">
        <v>-1.0461746715607101</v>
      </c>
      <c r="G48" s="3">
        <v>1.40927711883289E-11</v>
      </c>
      <c r="H48" s="3">
        <v>1.8810439995002501E-9</v>
      </c>
      <c r="I48" s="3">
        <v>3</v>
      </c>
      <c r="J48" s="3">
        <v>172505508</v>
      </c>
      <c r="K48" s="3">
        <v>172523475</v>
      </c>
      <c r="L48" s="3" t="s">
        <v>29</v>
      </c>
      <c r="M48" s="3">
        <v>3441</v>
      </c>
      <c r="N48" s="3" t="s">
        <v>392</v>
      </c>
      <c r="O48" s="3" t="s">
        <v>393</v>
      </c>
      <c r="P48" s="3" t="s">
        <v>394</v>
      </c>
      <c r="Q48" s="3" t="s">
        <v>29</v>
      </c>
      <c r="R48" s="3" t="s">
        <v>395</v>
      </c>
      <c r="S48" s="3" t="s">
        <v>31</v>
      </c>
      <c r="T48" s="3" t="s">
        <v>396</v>
      </c>
      <c r="U48" s="3">
        <v>8743</v>
      </c>
      <c r="V48" s="3" t="s">
        <v>397</v>
      </c>
      <c r="W48" s="4" t="s">
        <v>22</v>
      </c>
      <c r="X48" s="4">
        <f t="shared" si="0"/>
        <v>1.0461746715607101</v>
      </c>
    </row>
    <row r="49" spans="1:24" s="4" customFormat="1" ht="15.3" customHeight="1" x14ac:dyDescent="0.25">
      <c r="A49" s="3" t="s">
        <v>398</v>
      </c>
      <c r="B49" s="3">
        <v>42.9907984959206</v>
      </c>
      <c r="C49" s="3">
        <v>57.4177803810923</v>
      </c>
      <c r="D49" s="3">
        <v>28.563816610748798</v>
      </c>
      <c r="E49" s="3">
        <v>0.49747336837414302</v>
      </c>
      <c r="F49" s="3">
        <v>-1.0073088000711901</v>
      </c>
      <c r="G49" s="3">
        <v>1.85082063650061E-3</v>
      </c>
      <c r="H49" s="3">
        <v>2.9926495520250399E-2</v>
      </c>
      <c r="I49" s="3">
        <v>6</v>
      </c>
      <c r="J49" s="3">
        <v>159890988</v>
      </c>
      <c r="K49" s="3">
        <v>159917447</v>
      </c>
      <c r="L49" s="3" t="s">
        <v>25</v>
      </c>
      <c r="M49" s="3">
        <v>11111</v>
      </c>
      <c r="N49" s="3" t="s">
        <v>399</v>
      </c>
      <c r="O49" s="3" t="s">
        <v>400</v>
      </c>
      <c r="P49" s="3" t="s">
        <v>401</v>
      </c>
      <c r="Q49" s="3" t="s">
        <v>29</v>
      </c>
      <c r="R49" s="3" t="s">
        <v>402</v>
      </c>
      <c r="S49" s="3" t="s">
        <v>31</v>
      </c>
      <c r="T49" s="3" t="s">
        <v>403</v>
      </c>
      <c r="U49" s="3">
        <v>4142</v>
      </c>
      <c r="V49" s="3" t="s">
        <v>404</v>
      </c>
      <c r="W49" s="4" t="s">
        <v>22</v>
      </c>
      <c r="X49" s="4">
        <f t="shared" si="0"/>
        <v>1.0073088000711901</v>
      </c>
    </row>
    <row r="50" spans="1:24" s="4" customFormat="1" ht="15.3" customHeight="1" x14ac:dyDescent="0.25">
      <c r="A50" s="3" t="s">
        <v>405</v>
      </c>
      <c r="B50" s="3">
        <v>28.624754411603298</v>
      </c>
      <c r="C50" s="3">
        <v>38.218503584918302</v>
      </c>
      <c r="D50" s="3">
        <v>19.031005238288301</v>
      </c>
      <c r="E50" s="3">
        <v>0.49795265259413002</v>
      </c>
      <c r="F50" s="3">
        <v>-1.00591952350775</v>
      </c>
      <c r="G50" s="3">
        <v>1.02943811105504E-2</v>
      </c>
      <c r="H50" s="3">
        <v>0.10105711848204001</v>
      </c>
      <c r="I50" s="3">
        <v>6</v>
      </c>
      <c r="J50" s="3">
        <v>131948176</v>
      </c>
      <c r="K50" s="3">
        <v>131951372</v>
      </c>
      <c r="L50" s="3" t="s">
        <v>29</v>
      </c>
      <c r="M50" s="3">
        <v>2338</v>
      </c>
      <c r="N50" s="3" t="s">
        <v>406</v>
      </c>
      <c r="O50" s="3" t="s">
        <v>407</v>
      </c>
      <c r="P50" s="3" t="s">
        <v>408</v>
      </c>
      <c r="Q50" s="3" t="s">
        <v>29</v>
      </c>
      <c r="R50" s="3" t="s">
        <v>409</v>
      </c>
      <c r="S50" s="3" t="s">
        <v>31</v>
      </c>
      <c r="T50" s="3" t="s">
        <v>410</v>
      </c>
      <c r="U50" s="3">
        <v>1490</v>
      </c>
      <c r="V50" s="3" t="s">
        <v>411</v>
      </c>
      <c r="W50" s="4" t="s">
        <v>22</v>
      </c>
      <c r="X50" s="4">
        <f t="shared" si="0"/>
        <v>1.005919523507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workbookViewId="0">
      <selection activeCell="G14" sqref="G14"/>
    </sheetView>
  </sheetViews>
  <sheetFormatPr defaultRowHeight="14.4" x14ac:dyDescent="0.25"/>
  <sheetData>
    <row r="1" spans="1:24" s="2" customFormat="1" ht="15.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</row>
    <row r="2" spans="1:24" s="2" customFormat="1" ht="15.3" customHeight="1" x14ac:dyDescent="0.25">
      <c r="A2" s="3" t="s">
        <v>34</v>
      </c>
      <c r="B2" s="3">
        <v>1.6888582020148299</v>
      </c>
      <c r="C2" s="3">
        <v>3.3777164040296701</v>
      </c>
      <c r="D2" s="3">
        <v>0</v>
      </c>
      <c r="E2" s="3">
        <v>0</v>
      </c>
      <c r="F2" s="3" t="s">
        <v>35</v>
      </c>
      <c r="G2" s="3">
        <v>4.85145054955822E-2</v>
      </c>
      <c r="H2" s="3">
        <v>0.26783308220726498</v>
      </c>
      <c r="I2" s="3">
        <v>7</v>
      </c>
      <c r="J2" s="3">
        <v>75769533</v>
      </c>
      <c r="K2" s="3">
        <v>75789896</v>
      </c>
      <c r="L2" s="3" t="s">
        <v>29</v>
      </c>
      <c r="M2" s="3">
        <v>706</v>
      </c>
      <c r="N2" s="3" t="s">
        <v>36</v>
      </c>
      <c r="O2" s="3" t="s">
        <v>37</v>
      </c>
      <c r="P2" s="3" t="s">
        <v>38</v>
      </c>
      <c r="Q2" s="3" t="s">
        <v>29</v>
      </c>
      <c r="R2" s="3" t="s">
        <v>39</v>
      </c>
      <c r="S2" s="3" t="s">
        <v>29</v>
      </c>
      <c r="T2" s="3" t="s">
        <v>40</v>
      </c>
      <c r="U2" s="3">
        <v>10344</v>
      </c>
      <c r="V2" s="3" t="s">
        <v>41</v>
      </c>
      <c r="W2" s="2" t="s">
        <v>22</v>
      </c>
      <c r="X2" s="2" t="e">
        <f t="shared" ref="X2:X29" si="0">ABS(F2)</f>
        <v>#VALUE!</v>
      </c>
    </row>
    <row r="3" spans="1:24" s="2" customFormat="1" ht="15.3" customHeight="1" x14ac:dyDescent="0.25">
      <c r="A3" s="3" t="s">
        <v>60</v>
      </c>
      <c r="B3" s="3">
        <v>68.713506922621406</v>
      </c>
      <c r="C3" s="3">
        <v>125.23464466980199</v>
      </c>
      <c r="D3" s="3">
        <v>12.1923691754407</v>
      </c>
      <c r="E3" s="3">
        <v>9.7356200495378395E-2</v>
      </c>
      <c r="F3" s="3">
        <v>-3.3605833244494301</v>
      </c>
      <c r="G3" s="3">
        <v>3.6490464690715599E-29</v>
      </c>
      <c r="H3" s="3">
        <v>3.7747105068502101E-26</v>
      </c>
      <c r="I3" s="3">
        <v>5</v>
      </c>
      <c r="J3" s="3">
        <v>132073789</v>
      </c>
      <c r="K3" s="3">
        <v>132076170</v>
      </c>
      <c r="L3" s="3" t="s">
        <v>25</v>
      </c>
      <c r="M3" s="3">
        <v>788</v>
      </c>
      <c r="N3" s="3" t="s">
        <v>61</v>
      </c>
      <c r="O3" s="3" t="s">
        <v>62</v>
      </c>
      <c r="P3" s="3" t="s">
        <v>63</v>
      </c>
      <c r="Q3" s="3" t="s">
        <v>29</v>
      </c>
      <c r="R3" s="3" t="s">
        <v>64</v>
      </c>
      <c r="S3" s="3" t="s">
        <v>65</v>
      </c>
      <c r="T3" s="3" t="s">
        <v>66</v>
      </c>
      <c r="U3" s="3">
        <v>1437</v>
      </c>
      <c r="V3" s="3" t="s">
        <v>67</v>
      </c>
      <c r="W3" s="2" t="s">
        <v>22</v>
      </c>
      <c r="X3" s="2">
        <f t="shared" si="0"/>
        <v>3.3605833244494301</v>
      </c>
    </row>
    <row r="4" spans="1:24" s="2" customFormat="1" ht="15.3" customHeight="1" x14ac:dyDescent="0.25">
      <c r="A4" s="3" t="s">
        <v>75</v>
      </c>
      <c r="B4" s="3">
        <v>11.966858519438301</v>
      </c>
      <c r="C4" s="3">
        <v>21.2898568940602</v>
      </c>
      <c r="D4" s="3">
        <v>2.64386014481645</v>
      </c>
      <c r="E4" s="3">
        <v>0.124184026129085</v>
      </c>
      <c r="F4" s="3">
        <v>-3.0094484841829399</v>
      </c>
      <c r="G4" s="3">
        <v>1.57163352428788E-5</v>
      </c>
      <c r="H4" s="3">
        <v>6.4069227735193905E-4</v>
      </c>
      <c r="I4" s="3">
        <v>7</v>
      </c>
      <c r="J4" s="3">
        <v>22725884</v>
      </c>
      <c r="K4" s="3">
        <v>22732002</v>
      </c>
      <c r="L4" s="3" t="s">
        <v>25</v>
      </c>
      <c r="M4" s="3">
        <v>2069</v>
      </c>
      <c r="N4" s="3" t="s">
        <v>76</v>
      </c>
      <c r="O4" s="3" t="s">
        <v>77</v>
      </c>
      <c r="P4" s="3" t="s">
        <v>78</v>
      </c>
      <c r="Q4" s="3" t="s">
        <v>29</v>
      </c>
      <c r="R4" s="3" t="s">
        <v>79</v>
      </c>
      <c r="S4" s="3" t="s">
        <v>29</v>
      </c>
      <c r="T4" s="3" t="s">
        <v>80</v>
      </c>
      <c r="U4" s="3">
        <v>3569</v>
      </c>
      <c r="V4" s="3" t="s">
        <v>81</v>
      </c>
      <c r="W4" s="2" t="s">
        <v>22</v>
      </c>
      <c r="X4" s="2">
        <f t="shared" si="0"/>
        <v>3.0094484841829399</v>
      </c>
    </row>
    <row r="5" spans="1:24" s="2" customFormat="1" ht="15.3" customHeight="1" x14ac:dyDescent="0.25">
      <c r="A5" s="3" t="s">
        <v>82</v>
      </c>
      <c r="B5" s="3">
        <v>197.87534053612501</v>
      </c>
      <c r="C5" s="3">
        <v>337.10050750676101</v>
      </c>
      <c r="D5" s="3">
        <v>58.650173565489197</v>
      </c>
      <c r="E5" s="3">
        <v>0.173984233958215</v>
      </c>
      <c r="F5" s="3">
        <v>-2.52297151651935</v>
      </c>
      <c r="G5" s="3">
        <v>2.5375386478674001E-25</v>
      </c>
      <c r="H5" s="3">
        <v>1.90903646185697E-22</v>
      </c>
      <c r="I5" s="3">
        <v>17</v>
      </c>
      <c r="J5" s="3">
        <v>40553769</v>
      </c>
      <c r="K5" s="3">
        <v>40565472</v>
      </c>
      <c r="L5" s="3" t="s">
        <v>29</v>
      </c>
      <c r="M5" s="3">
        <v>2508</v>
      </c>
      <c r="N5" s="3" t="s">
        <v>83</v>
      </c>
      <c r="O5" s="3" t="s">
        <v>84</v>
      </c>
      <c r="P5" s="3" t="s">
        <v>85</v>
      </c>
      <c r="Q5" s="3" t="s">
        <v>29</v>
      </c>
      <c r="R5" s="3" t="s">
        <v>86</v>
      </c>
      <c r="S5" s="3" t="s">
        <v>31</v>
      </c>
      <c r="T5" s="3" t="s">
        <v>87</v>
      </c>
      <c r="U5" s="3">
        <v>1236</v>
      </c>
      <c r="V5" s="3" t="s">
        <v>88</v>
      </c>
      <c r="W5" s="2" t="s">
        <v>22</v>
      </c>
      <c r="X5" s="2">
        <f t="shared" si="0"/>
        <v>2.52297151651935</v>
      </c>
    </row>
    <row r="6" spans="1:24" s="2" customFormat="1" ht="15.3" customHeight="1" x14ac:dyDescent="0.25">
      <c r="A6" s="3" t="s">
        <v>97</v>
      </c>
      <c r="B6" s="3">
        <v>54.0489025907818</v>
      </c>
      <c r="C6" s="3">
        <v>90.528302097836402</v>
      </c>
      <c r="D6" s="3">
        <v>17.569503083727302</v>
      </c>
      <c r="E6" s="3">
        <v>0.19407746170627899</v>
      </c>
      <c r="F6" s="3">
        <v>-2.36529550786386</v>
      </c>
      <c r="G6" s="3">
        <v>2.19843070543668E-14</v>
      </c>
      <c r="H6" s="3">
        <v>4.49212674144227E-12</v>
      </c>
      <c r="I6" s="3">
        <v>18</v>
      </c>
      <c r="J6" s="3">
        <v>63637259</v>
      </c>
      <c r="K6" s="3">
        <v>63644256</v>
      </c>
      <c r="L6" s="3" t="s">
        <v>29</v>
      </c>
      <c r="M6" s="3">
        <v>1971</v>
      </c>
      <c r="N6" s="3" t="s">
        <v>98</v>
      </c>
      <c r="O6" s="3" t="s">
        <v>99</v>
      </c>
      <c r="P6" s="3" t="s">
        <v>100</v>
      </c>
      <c r="Q6" s="3" t="s">
        <v>29</v>
      </c>
      <c r="R6" s="3" t="s">
        <v>101</v>
      </c>
      <c r="S6" s="3" t="s">
        <v>102</v>
      </c>
      <c r="T6" s="3" t="s">
        <v>103</v>
      </c>
      <c r="U6" s="3">
        <v>6318</v>
      </c>
      <c r="V6" s="3" t="s">
        <v>104</v>
      </c>
      <c r="W6" s="2" t="s">
        <v>22</v>
      </c>
      <c r="X6" s="2">
        <f t="shared" si="0"/>
        <v>2.36529550786386</v>
      </c>
    </row>
    <row r="7" spans="1:24" s="2" customFormat="1" ht="15.3" customHeight="1" x14ac:dyDescent="0.25">
      <c r="A7" s="3" t="s">
        <v>434</v>
      </c>
      <c r="B7" s="3">
        <v>6.6753248669683201</v>
      </c>
      <c r="C7" s="3">
        <v>11.077893571673799</v>
      </c>
      <c r="D7" s="3">
        <v>2.2727561622628301</v>
      </c>
      <c r="E7" s="3">
        <v>0.205161400726422</v>
      </c>
      <c r="F7" s="3">
        <v>-2.2851687685171802</v>
      </c>
      <c r="G7" s="3">
        <v>1.5416163345866599E-2</v>
      </c>
      <c r="H7" s="3">
        <v>0.13220358525255901</v>
      </c>
      <c r="I7" s="3">
        <v>6</v>
      </c>
      <c r="J7" s="3">
        <v>391752</v>
      </c>
      <c r="K7" s="3">
        <v>411443</v>
      </c>
      <c r="L7" s="3" t="s">
        <v>25</v>
      </c>
      <c r="M7" s="3">
        <v>5881</v>
      </c>
      <c r="N7" s="3" t="s">
        <v>435</v>
      </c>
      <c r="O7" s="3" t="s">
        <v>436</v>
      </c>
      <c r="P7" s="3" t="s">
        <v>437</v>
      </c>
      <c r="Q7" s="3" t="s">
        <v>29</v>
      </c>
      <c r="R7" s="3" t="s">
        <v>438</v>
      </c>
      <c r="S7" s="3" t="s">
        <v>29</v>
      </c>
      <c r="T7" s="3" t="s">
        <v>439</v>
      </c>
      <c r="U7" s="3">
        <v>3662</v>
      </c>
      <c r="V7" s="3" t="s">
        <v>440</v>
      </c>
      <c r="W7" s="2" t="s">
        <v>22</v>
      </c>
      <c r="X7" s="2">
        <f t="shared" si="0"/>
        <v>2.2851687685171802</v>
      </c>
    </row>
    <row r="8" spans="1:24" s="2" customFormat="1" ht="15.3" customHeight="1" x14ac:dyDescent="0.25">
      <c r="A8" s="3" t="s">
        <v>113</v>
      </c>
      <c r="B8" s="3">
        <v>325.350941501237</v>
      </c>
      <c r="C8" s="3">
        <v>530.31176599859202</v>
      </c>
      <c r="D8" s="3">
        <v>120.390117003882</v>
      </c>
      <c r="E8" s="3">
        <v>0.22701762382583399</v>
      </c>
      <c r="F8" s="3">
        <v>-2.1391237937624501</v>
      </c>
      <c r="G8" s="3">
        <v>2.6560793978348202E-41</v>
      </c>
      <c r="H8" s="3">
        <v>6.0333627836555599E-38</v>
      </c>
      <c r="I8" s="3">
        <v>17</v>
      </c>
      <c r="J8" s="3">
        <v>40015361</v>
      </c>
      <c r="K8" s="3">
        <v>40017813</v>
      </c>
      <c r="L8" s="3" t="s">
        <v>25</v>
      </c>
      <c r="M8" s="3">
        <v>2220</v>
      </c>
      <c r="N8" s="3" t="s">
        <v>114</v>
      </c>
      <c r="O8" s="3" t="s">
        <v>115</v>
      </c>
      <c r="P8" s="3" t="s">
        <v>116</v>
      </c>
      <c r="Q8" s="3" t="s">
        <v>29</v>
      </c>
      <c r="R8" s="3" t="s">
        <v>117</v>
      </c>
      <c r="S8" s="3" t="s">
        <v>29</v>
      </c>
      <c r="T8" s="3" t="s">
        <v>118</v>
      </c>
      <c r="U8" s="3">
        <v>1440</v>
      </c>
      <c r="V8" s="3" t="s">
        <v>119</v>
      </c>
      <c r="W8" s="2" t="s">
        <v>22</v>
      </c>
      <c r="X8" s="2">
        <f t="shared" si="0"/>
        <v>2.1391237937624501</v>
      </c>
    </row>
    <row r="9" spans="1:24" s="2" customFormat="1" ht="15.3" customHeight="1" x14ac:dyDescent="0.25">
      <c r="A9" s="3" t="s">
        <v>120</v>
      </c>
      <c r="B9" s="3">
        <v>1858.7565662526499</v>
      </c>
      <c r="C9" s="3">
        <v>2986.7968111325199</v>
      </c>
      <c r="D9" s="3">
        <v>730.71632137276697</v>
      </c>
      <c r="E9" s="3">
        <v>0.24464882199191099</v>
      </c>
      <c r="F9" s="3">
        <v>-2.0312157588179001</v>
      </c>
      <c r="G9" s="3">
        <v>2.0500480249362398E-37</v>
      </c>
      <c r="H9" s="3">
        <v>3.3930344860719599E-34</v>
      </c>
      <c r="I9" s="3">
        <v>12</v>
      </c>
      <c r="J9" s="3">
        <v>56334174</v>
      </c>
      <c r="K9" s="3">
        <v>56340410</v>
      </c>
      <c r="L9" s="3" t="s">
        <v>25</v>
      </c>
      <c r="M9" s="3">
        <v>1178</v>
      </c>
      <c r="N9" s="3" t="s">
        <v>121</v>
      </c>
      <c r="O9" s="3" t="s">
        <v>122</v>
      </c>
      <c r="P9" s="3" t="s">
        <v>123</v>
      </c>
      <c r="Q9" s="3" t="s">
        <v>29</v>
      </c>
      <c r="R9" s="3" t="s">
        <v>124</v>
      </c>
      <c r="S9" s="3" t="s">
        <v>65</v>
      </c>
      <c r="T9" s="3" t="s">
        <v>125</v>
      </c>
      <c r="U9" s="3">
        <v>51561</v>
      </c>
      <c r="V9" s="3" t="s">
        <v>126</v>
      </c>
      <c r="W9" s="2" t="s">
        <v>22</v>
      </c>
      <c r="X9" s="2">
        <f t="shared" si="0"/>
        <v>2.0312157588179001</v>
      </c>
    </row>
    <row r="10" spans="1:24" s="2" customFormat="1" ht="15.3" customHeight="1" x14ac:dyDescent="0.25">
      <c r="A10" s="3" t="s">
        <v>156</v>
      </c>
      <c r="B10" s="3">
        <v>7.7106912188832704</v>
      </c>
      <c r="C10" s="3">
        <v>11.807510574630699</v>
      </c>
      <c r="D10" s="3">
        <v>3.6138718631358802</v>
      </c>
      <c r="E10" s="3">
        <v>0.30606551993275899</v>
      </c>
      <c r="F10" s="3">
        <v>-1.7080875688852499</v>
      </c>
      <c r="G10" s="3">
        <v>3.3139470358897298E-2</v>
      </c>
      <c r="H10" s="3">
        <v>0.214103403664435</v>
      </c>
      <c r="I10" s="3">
        <v>9</v>
      </c>
      <c r="J10" s="3">
        <v>21077104</v>
      </c>
      <c r="K10" s="3">
        <v>21077942</v>
      </c>
      <c r="L10" s="3" t="s">
        <v>29</v>
      </c>
      <c r="M10" s="3">
        <v>839</v>
      </c>
      <c r="N10" s="3" t="s">
        <v>157</v>
      </c>
      <c r="O10" s="3" t="s">
        <v>158</v>
      </c>
      <c r="P10" s="3" t="s">
        <v>159</v>
      </c>
      <c r="Q10" s="3" t="s">
        <v>29</v>
      </c>
      <c r="R10" s="3" t="s">
        <v>160</v>
      </c>
      <c r="S10" s="3" t="s">
        <v>29</v>
      </c>
      <c r="T10" s="3" t="s">
        <v>161</v>
      </c>
      <c r="U10" s="3">
        <v>3456</v>
      </c>
      <c r="V10" s="3" t="s">
        <v>162</v>
      </c>
      <c r="W10" s="2" t="s">
        <v>22</v>
      </c>
      <c r="X10" s="2">
        <f t="shared" si="0"/>
        <v>1.7080875688852499</v>
      </c>
    </row>
    <row r="11" spans="1:24" s="2" customFormat="1" ht="15.3" customHeight="1" x14ac:dyDescent="0.25">
      <c r="A11" s="3" t="s">
        <v>178</v>
      </c>
      <c r="B11" s="3">
        <v>9.40238501770094</v>
      </c>
      <c r="C11" s="3">
        <v>4.7351168497606002</v>
      </c>
      <c r="D11" s="3">
        <v>14.0696531856413</v>
      </c>
      <c r="E11" s="3">
        <v>2.9713423410770998</v>
      </c>
      <c r="F11" s="3">
        <v>1.5711148338240599</v>
      </c>
      <c r="G11" s="3">
        <v>2.9488478628132399E-2</v>
      </c>
      <c r="H11" s="3">
        <v>0.200073574045633</v>
      </c>
      <c r="I11" s="3">
        <v>1</v>
      </c>
      <c r="J11" s="3">
        <v>161541759</v>
      </c>
      <c r="K11" s="3">
        <v>161550737</v>
      </c>
      <c r="L11" s="3" t="s">
        <v>29</v>
      </c>
      <c r="M11" s="3">
        <v>2958</v>
      </c>
      <c r="N11" s="3" t="s">
        <v>179</v>
      </c>
      <c r="O11" s="3" t="s">
        <v>180</v>
      </c>
      <c r="P11" s="3" t="s">
        <v>181</v>
      </c>
      <c r="Q11" s="3" t="s">
        <v>29</v>
      </c>
      <c r="R11" s="3" t="s">
        <v>182</v>
      </c>
      <c r="S11" s="3" t="s">
        <v>29</v>
      </c>
      <c r="T11" s="3" t="s">
        <v>183</v>
      </c>
      <c r="U11" s="3">
        <v>2214</v>
      </c>
      <c r="V11" s="3" t="s">
        <v>184</v>
      </c>
      <c r="W11" s="2" t="s">
        <v>22</v>
      </c>
      <c r="X11" s="2">
        <f t="shared" si="0"/>
        <v>1.5711148338240599</v>
      </c>
    </row>
    <row r="12" spans="1:24" s="2" customFormat="1" ht="15.3" customHeight="1" x14ac:dyDescent="0.25">
      <c r="A12" s="3" t="s">
        <v>193</v>
      </c>
      <c r="B12" s="3">
        <v>12.0055362013892</v>
      </c>
      <c r="C12" s="3">
        <v>6.0901057156289502</v>
      </c>
      <c r="D12" s="3">
        <v>17.920966687149399</v>
      </c>
      <c r="E12" s="3">
        <v>2.94263638825826</v>
      </c>
      <c r="F12" s="3">
        <v>1.5571092842879499</v>
      </c>
      <c r="G12" s="3">
        <v>1.3356365838122599E-2</v>
      </c>
      <c r="H12" s="3">
        <v>0.120807729426004</v>
      </c>
      <c r="I12" s="3">
        <v>20</v>
      </c>
      <c r="J12" s="3">
        <v>9537389</v>
      </c>
      <c r="K12" s="3">
        <v>9839041</v>
      </c>
      <c r="L12" s="3" t="s">
        <v>29</v>
      </c>
      <c r="M12" s="3">
        <v>4929</v>
      </c>
      <c r="N12" s="3" t="s">
        <v>194</v>
      </c>
      <c r="O12" s="3" t="s">
        <v>195</v>
      </c>
      <c r="P12" s="3" t="s">
        <v>196</v>
      </c>
      <c r="Q12" s="3" t="s">
        <v>197</v>
      </c>
      <c r="R12" s="3" t="s">
        <v>56</v>
      </c>
      <c r="S12" s="3" t="s">
        <v>57</v>
      </c>
      <c r="T12" s="3" t="s">
        <v>198</v>
      </c>
      <c r="U12" s="3">
        <v>57144</v>
      </c>
      <c r="V12" s="3" t="s">
        <v>199</v>
      </c>
      <c r="W12" s="2" t="s">
        <v>22</v>
      </c>
      <c r="X12" s="2">
        <f t="shared" si="0"/>
        <v>1.5571092842879499</v>
      </c>
    </row>
    <row r="13" spans="1:24" s="2" customFormat="1" ht="15.3" customHeight="1" x14ac:dyDescent="0.25">
      <c r="A13" s="3" t="s">
        <v>208</v>
      </c>
      <c r="B13" s="3">
        <v>13.8608600356186</v>
      </c>
      <c r="C13" s="3">
        <v>20.4899757515159</v>
      </c>
      <c r="D13" s="3">
        <v>7.2317443197213001</v>
      </c>
      <c r="E13" s="3">
        <v>0.35294059921892601</v>
      </c>
      <c r="F13" s="3">
        <v>-1.50250270012576</v>
      </c>
      <c r="G13" s="3">
        <v>4.2694649017509502E-2</v>
      </c>
      <c r="H13" s="3">
        <v>0.24802459169499799</v>
      </c>
      <c r="I13" s="3">
        <v>12</v>
      </c>
      <c r="J13" s="3">
        <v>8533305</v>
      </c>
      <c r="K13" s="3">
        <v>8540905</v>
      </c>
      <c r="L13" s="3" t="s">
        <v>29</v>
      </c>
      <c r="M13" s="3">
        <v>2364</v>
      </c>
      <c r="N13" s="3" t="s">
        <v>209</v>
      </c>
      <c r="O13" s="3" t="s">
        <v>210</v>
      </c>
      <c r="P13" s="3" t="s">
        <v>211</v>
      </c>
      <c r="Q13" s="3" t="s">
        <v>29</v>
      </c>
      <c r="R13" s="3" t="s">
        <v>212</v>
      </c>
      <c r="S13" s="3" t="s">
        <v>29</v>
      </c>
      <c r="T13" s="3" t="s">
        <v>213</v>
      </c>
      <c r="U13" s="3">
        <v>26253</v>
      </c>
      <c r="V13" s="3" t="s">
        <v>214</v>
      </c>
      <c r="W13" s="2" t="s">
        <v>22</v>
      </c>
      <c r="X13" s="2">
        <f t="shared" si="0"/>
        <v>1.50250270012576</v>
      </c>
    </row>
    <row r="14" spans="1:24" s="2" customFormat="1" ht="15.3" customHeight="1" x14ac:dyDescent="0.25">
      <c r="A14" s="3" t="s">
        <v>215</v>
      </c>
      <c r="B14" s="3">
        <v>4314.3825678267303</v>
      </c>
      <c r="C14" s="3">
        <v>6375.66564619785</v>
      </c>
      <c r="D14" s="3">
        <v>2253.0994894556102</v>
      </c>
      <c r="E14" s="3">
        <v>0.35339047159715098</v>
      </c>
      <c r="F14" s="3">
        <v>-1.50066495359675</v>
      </c>
      <c r="G14" s="3">
        <v>3.1939862508425701E-50</v>
      </c>
      <c r="H14" s="3">
        <v>1.76212221458985E-46</v>
      </c>
      <c r="I14" s="3">
        <v>1</v>
      </c>
      <c r="J14" s="3">
        <v>186671791</v>
      </c>
      <c r="K14" s="3">
        <v>186680423</v>
      </c>
      <c r="L14" s="3" t="s">
        <v>29</v>
      </c>
      <c r="M14" s="3">
        <v>5265</v>
      </c>
      <c r="N14" s="3" t="s">
        <v>216</v>
      </c>
      <c r="O14" s="3" t="s">
        <v>217</v>
      </c>
      <c r="P14" s="3" t="s">
        <v>218</v>
      </c>
      <c r="Q14" s="3" t="s">
        <v>219</v>
      </c>
      <c r="R14" s="3" t="s">
        <v>220</v>
      </c>
      <c r="S14" s="3" t="s">
        <v>31</v>
      </c>
      <c r="T14" s="3" t="s">
        <v>221</v>
      </c>
      <c r="U14" s="3">
        <v>5743</v>
      </c>
      <c r="V14" s="3" t="s">
        <v>222</v>
      </c>
      <c r="W14" s="2" t="s">
        <v>22</v>
      </c>
      <c r="X14" s="2">
        <f t="shared" si="0"/>
        <v>1.50066495359675</v>
      </c>
    </row>
    <row r="15" spans="1:24" s="2" customFormat="1" ht="15.3" customHeight="1" x14ac:dyDescent="0.25">
      <c r="A15" s="3" t="s">
        <v>244</v>
      </c>
      <c r="B15" s="3">
        <v>4684.6526248914197</v>
      </c>
      <c r="C15" s="3">
        <v>6814.36995484825</v>
      </c>
      <c r="D15" s="3">
        <v>2554.9352949345798</v>
      </c>
      <c r="E15" s="3">
        <v>0.37493345853886501</v>
      </c>
      <c r="F15" s="3">
        <v>-1.4152935194234399</v>
      </c>
      <c r="G15" s="3">
        <v>4.1042170570950999E-96</v>
      </c>
      <c r="H15" s="3">
        <v>6.7928896511981E-92</v>
      </c>
      <c r="I15" s="3">
        <v>4</v>
      </c>
      <c r="J15" s="3">
        <v>74097040</v>
      </c>
      <c r="K15" s="3">
        <v>74099196</v>
      </c>
      <c r="L15" s="3" t="s">
        <v>29</v>
      </c>
      <c r="M15" s="3">
        <v>1398</v>
      </c>
      <c r="N15" s="3" t="s">
        <v>245</v>
      </c>
      <c r="O15" s="3" t="s">
        <v>246</v>
      </c>
      <c r="P15" s="3" t="s">
        <v>247</v>
      </c>
      <c r="Q15" s="3" t="s">
        <v>29</v>
      </c>
      <c r="R15" s="3" t="s">
        <v>248</v>
      </c>
      <c r="S15" s="3" t="s">
        <v>31</v>
      </c>
      <c r="T15" s="3" t="s">
        <v>249</v>
      </c>
      <c r="U15" s="3">
        <v>2920</v>
      </c>
      <c r="V15" s="3" t="s">
        <v>250</v>
      </c>
      <c r="W15" s="2" t="s">
        <v>22</v>
      </c>
      <c r="X15" s="2">
        <f t="shared" si="0"/>
        <v>1.4152935194234399</v>
      </c>
    </row>
    <row r="16" spans="1:24" s="2" customFormat="1" ht="15.3" customHeight="1" x14ac:dyDescent="0.25">
      <c r="A16" s="3" t="s">
        <v>251</v>
      </c>
      <c r="B16" s="3">
        <v>13.2728623562263</v>
      </c>
      <c r="C16" s="3">
        <v>19.2683351458302</v>
      </c>
      <c r="D16" s="3">
        <v>7.2773895666224</v>
      </c>
      <c r="E16" s="3">
        <v>0.37768647428770202</v>
      </c>
      <c r="F16" s="3">
        <v>-1.4047389759953299</v>
      </c>
      <c r="G16" s="3">
        <v>1.6747122176632399E-2</v>
      </c>
      <c r="H16" s="3">
        <v>0.13907758110659399</v>
      </c>
      <c r="I16" s="3">
        <v>1</v>
      </c>
      <c r="J16" s="3">
        <v>206767602</v>
      </c>
      <c r="K16" s="3">
        <v>206774541</v>
      </c>
      <c r="L16" s="3" t="s">
        <v>29</v>
      </c>
      <c r="M16" s="3">
        <v>3439</v>
      </c>
      <c r="N16" s="3" t="s">
        <v>252</v>
      </c>
      <c r="O16" s="3" t="s">
        <v>253</v>
      </c>
      <c r="P16" s="3" t="s">
        <v>254</v>
      </c>
      <c r="Q16" s="3" t="s">
        <v>29</v>
      </c>
      <c r="R16" s="3" t="s">
        <v>255</v>
      </c>
      <c r="S16" s="3" t="s">
        <v>29</v>
      </c>
      <c r="T16" s="3" t="s">
        <v>256</v>
      </c>
      <c r="U16" s="3">
        <v>3586</v>
      </c>
      <c r="V16" s="3" t="s">
        <v>257</v>
      </c>
      <c r="W16" s="2" t="s">
        <v>22</v>
      </c>
      <c r="X16" s="2">
        <f t="shared" si="0"/>
        <v>1.4047389759953299</v>
      </c>
    </row>
    <row r="17" spans="1:24" s="2" customFormat="1" ht="15.3" customHeight="1" x14ac:dyDescent="0.25">
      <c r="A17" s="3" t="s">
        <v>271</v>
      </c>
      <c r="B17" s="3">
        <v>14.315999319715299</v>
      </c>
      <c r="C17" s="3">
        <v>20.5662688407598</v>
      </c>
      <c r="D17" s="3">
        <v>8.0657297986707608</v>
      </c>
      <c r="E17" s="3">
        <v>0.39218245473313501</v>
      </c>
      <c r="F17" s="3">
        <v>-1.3504031004988</v>
      </c>
      <c r="G17" s="3">
        <v>1.87637777828587E-2</v>
      </c>
      <c r="H17" s="3">
        <v>0.15017373601745401</v>
      </c>
      <c r="I17" s="3">
        <v>2</v>
      </c>
      <c r="J17" s="3">
        <v>191029576</v>
      </c>
      <c r="K17" s="3">
        <v>191151596</v>
      </c>
      <c r="L17" s="3" t="s">
        <v>29</v>
      </c>
      <c r="M17" s="3">
        <v>4606</v>
      </c>
      <c r="N17" s="3" t="s">
        <v>272</v>
      </c>
      <c r="O17" s="3" t="s">
        <v>273</v>
      </c>
      <c r="P17" s="3" t="s">
        <v>274</v>
      </c>
      <c r="Q17" s="3" t="s">
        <v>29</v>
      </c>
      <c r="R17" s="3" t="s">
        <v>275</v>
      </c>
      <c r="S17" s="3" t="s">
        <v>29</v>
      </c>
      <c r="T17" s="3" t="s">
        <v>276</v>
      </c>
      <c r="U17" s="3">
        <v>6775</v>
      </c>
      <c r="V17" s="3" t="s">
        <v>277</v>
      </c>
      <c r="W17" s="2" t="s">
        <v>22</v>
      </c>
      <c r="X17" s="2">
        <f t="shared" si="0"/>
        <v>1.3504031004988</v>
      </c>
    </row>
    <row r="18" spans="1:24" s="2" customFormat="1" ht="15.3" customHeight="1" x14ac:dyDescent="0.25">
      <c r="A18" s="3" t="s">
        <v>296</v>
      </c>
      <c r="B18" s="3">
        <v>6680.6814299961297</v>
      </c>
      <c r="C18" s="3">
        <v>9414.1675787421591</v>
      </c>
      <c r="D18" s="3">
        <v>3947.1952812500999</v>
      </c>
      <c r="E18" s="3">
        <v>0.41928245362480498</v>
      </c>
      <c r="F18" s="3">
        <v>-1.2540056381782601</v>
      </c>
      <c r="G18" s="3">
        <v>2.6721145692318501E-45</v>
      </c>
      <c r="H18" s="3">
        <v>8.8452336470712903E-42</v>
      </c>
      <c r="I18" s="3">
        <v>4</v>
      </c>
      <c r="J18" s="3">
        <v>73869393</v>
      </c>
      <c r="K18" s="3">
        <v>73871308</v>
      </c>
      <c r="L18" s="3" t="s">
        <v>25</v>
      </c>
      <c r="M18" s="3">
        <v>1362</v>
      </c>
      <c r="N18" s="3" t="s">
        <v>297</v>
      </c>
      <c r="O18" s="3" t="s">
        <v>298</v>
      </c>
      <c r="P18" s="3" t="s">
        <v>247</v>
      </c>
      <c r="Q18" s="3" t="s">
        <v>29</v>
      </c>
      <c r="R18" s="3" t="s">
        <v>299</v>
      </c>
      <c r="S18" s="3" t="s">
        <v>29</v>
      </c>
      <c r="T18" s="3" t="s">
        <v>300</v>
      </c>
      <c r="U18" s="3">
        <v>2919</v>
      </c>
      <c r="V18" s="3" t="s">
        <v>301</v>
      </c>
      <c r="W18" s="2" t="s">
        <v>22</v>
      </c>
      <c r="X18" s="2">
        <f t="shared" si="0"/>
        <v>1.2540056381782601</v>
      </c>
    </row>
    <row r="19" spans="1:24" s="2" customFormat="1" ht="15.3" customHeight="1" x14ac:dyDescent="0.25">
      <c r="A19" s="3" t="s">
        <v>317</v>
      </c>
      <c r="B19" s="3">
        <v>1756.07610129054</v>
      </c>
      <c r="C19" s="3">
        <v>2414.1379269607</v>
      </c>
      <c r="D19" s="3">
        <v>1098.01427562039</v>
      </c>
      <c r="E19" s="3">
        <v>0.454826654002634</v>
      </c>
      <c r="F19" s="3">
        <v>-1.13661129256868</v>
      </c>
      <c r="G19" s="3">
        <v>8.6406314754419503E-13</v>
      </c>
      <c r="H19" s="3">
        <v>1.3884571995149501E-10</v>
      </c>
      <c r="I19" s="3">
        <v>2</v>
      </c>
      <c r="J19" s="3">
        <v>6865806</v>
      </c>
      <c r="K19" s="3">
        <v>6898239</v>
      </c>
      <c r="L19" s="3" t="s">
        <v>25</v>
      </c>
      <c r="M19" s="3">
        <v>4722</v>
      </c>
      <c r="N19" s="3" t="s">
        <v>318</v>
      </c>
      <c r="O19" s="3" t="s">
        <v>319</v>
      </c>
      <c r="P19" s="3" t="s">
        <v>320</v>
      </c>
      <c r="Q19" s="3" t="s">
        <v>29</v>
      </c>
      <c r="R19" s="3" t="s">
        <v>321</v>
      </c>
      <c r="S19" s="3" t="s">
        <v>31</v>
      </c>
      <c r="T19" s="3" t="s">
        <v>322</v>
      </c>
      <c r="U19" s="3">
        <v>91543</v>
      </c>
      <c r="V19" s="3" t="s">
        <v>323</v>
      </c>
      <c r="W19" s="2" t="s">
        <v>22</v>
      </c>
      <c r="X19" s="2">
        <f t="shared" si="0"/>
        <v>1.13661129256868</v>
      </c>
    </row>
    <row r="20" spans="1:24" s="2" customFormat="1" ht="15.3" customHeight="1" x14ac:dyDescent="0.25">
      <c r="A20" s="3" t="s">
        <v>324</v>
      </c>
      <c r="B20" s="3">
        <v>18.722964724698599</v>
      </c>
      <c r="C20" s="3">
        <v>25.706861757674201</v>
      </c>
      <c r="D20" s="3">
        <v>11.739067691722999</v>
      </c>
      <c r="E20" s="3">
        <v>0.456651138609659</v>
      </c>
      <c r="F20" s="3">
        <v>-1.1308356643931401</v>
      </c>
      <c r="G20" s="3">
        <v>2.1845115982202599E-2</v>
      </c>
      <c r="H20" s="3">
        <v>0.16486807678431101</v>
      </c>
      <c r="I20" s="3">
        <v>4</v>
      </c>
      <c r="J20" s="3">
        <v>77511753</v>
      </c>
      <c r="K20" s="3">
        <v>77611834</v>
      </c>
      <c r="L20" s="3" t="s">
        <v>25</v>
      </c>
      <c r="M20" s="3">
        <v>1431</v>
      </c>
      <c r="N20" s="3" t="s">
        <v>325</v>
      </c>
      <c r="O20" s="3" t="s">
        <v>326</v>
      </c>
      <c r="P20" s="3" t="s">
        <v>327</v>
      </c>
      <c r="Q20" s="3" t="s">
        <v>29</v>
      </c>
      <c r="R20" s="3" t="s">
        <v>328</v>
      </c>
      <c r="S20" s="3" t="s">
        <v>29</v>
      </c>
      <c r="T20" s="3" t="s">
        <v>329</v>
      </c>
      <c r="U20" s="3">
        <v>10563</v>
      </c>
      <c r="V20" s="3" t="s">
        <v>330</v>
      </c>
      <c r="W20" s="2" t="s">
        <v>22</v>
      </c>
      <c r="X20" s="2">
        <f t="shared" si="0"/>
        <v>1.1308356643931401</v>
      </c>
    </row>
    <row r="21" spans="1:24" s="2" customFormat="1" ht="15.3" customHeight="1" x14ac:dyDescent="0.25">
      <c r="A21" s="3" t="s">
        <v>331</v>
      </c>
      <c r="B21" s="3">
        <v>70.571570619526398</v>
      </c>
      <c r="C21" s="3">
        <v>96.501940612320794</v>
      </c>
      <c r="D21" s="3">
        <v>44.641200626732001</v>
      </c>
      <c r="E21" s="3">
        <v>0.46259381255419502</v>
      </c>
      <c r="F21" s="3">
        <v>-1.1121821256211699</v>
      </c>
      <c r="G21" s="3">
        <v>3.2486233866903399E-3</v>
      </c>
      <c r="H21" s="3">
        <v>4.4473089886775799E-2</v>
      </c>
      <c r="I21" s="3">
        <v>12</v>
      </c>
      <c r="J21" s="3">
        <v>121132819</v>
      </c>
      <c r="K21" s="3">
        <v>121188032</v>
      </c>
      <c r="L21" s="3" t="s">
        <v>25</v>
      </c>
      <c r="M21" s="3">
        <v>5546</v>
      </c>
      <c r="N21" s="3" t="s">
        <v>332</v>
      </c>
      <c r="O21" s="3" t="s">
        <v>333</v>
      </c>
      <c r="P21" s="3" t="s">
        <v>334</v>
      </c>
      <c r="Q21" s="3" t="s">
        <v>29</v>
      </c>
      <c r="R21" s="3" t="s">
        <v>335</v>
      </c>
      <c r="S21" s="3" t="s">
        <v>336</v>
      </c>
      <c r="T21" s="3" t="s">
        <v>337</v>
      </c>
      <c r="U21" s="3">
        <v>5027</v>
      </c>
      <c r="V21" s="3" t="s">
        <v>338</v>
      </c>
      <c r="W21" s="2" t="s">
        <v>22</v>
      </c>
      <c r="X21" s="2">
        <f t="shared" si="0"/>
        <v>1.1121821256211699</v>
      </c>
    </row>
    <row r="22" spans="1:24" s="2" customFormat="1" ht="15.3" customHeight="1" x14ac:dyDescent="0.25">
      <c r="A22" s="3" t="s">
        <v>339</v>
      </c>
      <c r="B22" s="3">
        <v>71.778659447119907</v>
      </c>
      <c r="C22" s="3">
        <v>98.099954165023107</v>
      </c>
      <c r="D22" s="3">
        <v>45.4573647292166</v>
      </c>
      <c r="E22" s="3">
        <v>0.46337804248866998</v>
      </c>
      <c r="F22" s="3">
        <v>-1.10973841223671</v>
      </c>
      <c r="G22" s="3">
        <v>9.8059333968242507E-4</v>
      </c>
      <c r="H22" s="3">
        <v>1.8568626753613801E-2</v>
      </c>
      <c r="I22" s="3">
        <v>1</v>
      </c>
      <c r="J22" s="3">
        <v>161524540</v>
      </c>
      <c r="K22" s="3">
        <v>161526894</v>
      </c>
      <c r="L22" s="3" t="s">
        <v>25</v>
      </c>
      <c r="M22" s="3">
        <v>2355</v>
      </c>
      <c r="N22" s="3" t="s">
        <v>340</v>
      </c>
      <c r="O22" s="3" t="s">
        <v>341</v>
      </c>
      <c r="P22" s="3" t="s">
        <v>342</v>
      </c>
      <c r="Q22" s="3" t="s">
        <v>29</v>
      </c>
      <c r="R22" s="3" t="s">
        <v>343</v>
      </c>
      <c r="S22" s="3" t="s">
        <v>102</v>
      </c>
      <c r="T22" s="3" t="s">
        <v>344</v>
      </c>
      <c r="U22" s="3">
        <v>3310</v>
      </c>
      <c r="V22" s="3" t="s">
        <v>345</v>
      </c>
      <c r="W22" s="2" t="s">
        <v>22</v>
      </c>
      <c r="X22" s="2">
        <f t="shared" si="0"/>
        <v>1.10973841223671</v>
      </c>
    </row>
    <row r="23" spans="1:24" s="2" customFormat="1" ht="15.3" customHeight="1" x14ac:dyDescent="0.25">
      <c r="A23" s="3" t="s">
        <v>427</v>
      </c>
      <c r="B23" s="3">
        <v>4712.6836251024597</v>
      </c>
      <c r="C23" s="3">
        <v>6430.3454335488104</v>
      </c>
      <c r="D23" s="3">
        <v>2995.0218166561199</v>
      </c>
      <c r="E23" s="3">
        <v>0.46576375213535198</v>
      </c>
      <c r="F23" s="3">
        <v>-1.10232972809389</v>
      </c>
      <c r="G23" s="3">
        <v>7.1128411812998494E-14</v>
      </c>
      <c r="H23" s="3">
        <v>1.30805149324104E-11</v>
      </c>
      <c r="I23" s="3">
        <v>10</v>
      </c>
      <c r="J23" s="3">
        <v>89392546</v>
      </c>
      <c r="K23" s="3">
        <v>89406487</v>
      </c>
      <c r="L23" s="3" t="s">
        <v>25</v>
      </c>
      <c r="M23" s="3">
        <v>4614</v>
      </c>
      <c r="N23" s="3" t="s">
        <v>428</v>
      </c>
      <c r="O23" s="3" t="s">
        <v>429</v>
      </c>
      <c r="P23" s="3" t="s">
        <v>430</v>
      </c>
      <c r="Q23" s="3" t="s">
        <v>29</v>
      </c>
      <c r="R23" s="3" t="s">
        <v>431</v>
      </c>
      <c r="S23" s="3" t="s">
        <v>29</v>
      </c>
      <c r="T23" s="3" t="s">
        <v>432</v>
      </c>
      <c r="U23" s="3">
        <v>3434</v>
      </c>
      <c r="V23" s="3" t="s">
        <v>433</v>
      </c>
      <c r="W23" s="2" t="s">
        <v>22</v>
      </c>
      <c r="X23" s="2">
        <f t="shared" si="0"/>
        <v>1.10232972809389</v>
      </c>
    </row>
    <row r="24" spans="1:24" s="2" customFormat="1" ht="15.3" customHeight="1" x14ac:dyDescent="0.25">
      <c r="A24" s="3" t="s">
        <v>346</v>
      </c>
      <c r="B24" s="3">
        <v>7923.4969229976596</v>
      </c>
      <c r="C24" s="3">
        <v>10777.813117396099</v>
      </c>
      <c r="D24" s="3">
        <v>5069.1807285991999</v>
      </c>
      <c r="E24" s="3">
        <v>0.470334814065129</v>
      </c>
      <c r="F24" s="3">
        <v>-1.0882399708135</v>
      </c>
      <c r="G24" s="3">
        <v>5.5047422927271797E-15</v>
      </c>
      <c r="H24" s="3">
        <v>1.2312025633368599E-12</v>
      </c>
      <c r="I24" s="3">
        <v>11</v>
      </c>
      <c r="J24" s="3">
        <v>102317450</v>
      </c>
      <c r="K24" s="3">
        <v>102339403</v>
      </c>
      <c r="L24" s="3" t="s">
        <v>25</v>
      </c>
      <c r="M24" s="3">
        <v>7518</v>
      </c>
      <c r="N24" s="3" t="s">
        <v>347</v>
      </c>
      <c r="O24" s="3" t="s">
        <v>348</v>
      </c>
      <c r="P24" s="3" t="s">
        <v>349</v>
      </c>
      <c r="Q24" s="3" t="s">
        <v>29</v>
      </c>
      <c r="R24" s="3" t="s">
        <v>350</v>
      </c>
      <c r="S24" s="3" t="s">
        <v>29</v>
      </c>
      <c r="T24" s="3" t="s">
        <v>351</v>
      </c>
      <c r="U24" s="3">
        <v>330</v>
      </c>
      <c r="V24" s="3" t="s">
        <v>352</v>
      </c>
      <c r="W24" s="2" t="s">
        <v>22</v>
      </c>
      <c r="X24" s="2">
        <f t="shared" si="0"/>
        <v>1.0882399708135</v>
      </c>
    </row>
    <row r="25" spans="1:24" s="2" customFormat="1" ht="15.3" customHeight="1" x14ac:dyDescent="0.25">
      <c r="A25" s="3" t="s">
        <v>361</v>
      </c>
      <c r="B25" s="3">
        <v>55.832508906122101</v>
      </c>
      <c r="C25" s="3">
        <v>75.754525415390901</v>
      </c>
      <c r="D25" s="3">
        <v>35.9104923968533</v>
      </c>
      <c r="E25" s="3">
        <v>0.474037586532849</v>
      </c>
      <c r="F25" s="3">
        <v>-1.07692663965687</v>
      </c>
      <c r="G25" s="3">
        <v>1.59659729282853E-3</v>
      </c>
      <c r="H25" s="3">
        <v>2.68276972523908E-2</v>
      </c>
      <c r="I25" s="3">
        <v>3</v>
      </c>
      <c r="J25" s="3">
        <v>119524293</v>
      </c>
      <c r="K25" s="3">
        <v>119559614</v>
      </c>
      <c r="L25" s="3" t="s">
        <v>29</v>
      </c>
      <c r="M25" s="3">
        <v>3213</v>
      </c>
      <c r="N25" s="3" t="s">
        <v>362</v>
      </c>
      <c r="O25" s="3" t="s">
        <v>363</v>
      </c>
      <c r="P25" s="3" t="s">
        <v>364</v>
      </c>
      <c r="Q25" s="3" t="s">
        <v>29</v>
      </c>
      <c r="R25" s="3" t="s">
        <v>365</v>
      </c>
      <c r="S25" s="3" t="s">
        <v>31</v>
      </c>
      <c r="T25" s="3" t="s">
        <v>366</v>
      </c>
      <c r="U25" s="3">
        <v>941</v>
      </c>
      <c r="V25" s="3" t="s">
        <v>367</v>
      </c>
      <c r="W25" s="2" t="s">
        <v>22</v>
      </c>
      <c r="X25" s="2">
        <f t="shared" si="0"/>
        <v>1.07692663965687</v>
      </c>
    </row>
    <row r="26" spans="1:24" s="2" customFormat="1" ht="15.3" customHeight="1" x14ac:dyDescent="0.25">
      <c r="A26" s="3" t="s">
        <v>368</v>
      </c>
      <c r="B26" s="3">
        <v>1535.26328821722</v>
      </c>
      <c r="C26" s="3">
        <v>2077.2297233785698</v>
      </c>
      <c r="D26" s="3">
        <v>993.29685305586497</v>
      </c>
      <c r="E26" s="3">
        <v>0.47818343916256401</v>
      </c>
      <c r="F26" s="3">
        <v>-1.06436392855962</v>
      </c>
      <c r="G26" s="3">
        <v>1.7076270769090002E-24</v>
      </c>
      <c r="H26" s="3">
        <v>1.1776223229133699E-21</v>
      </c>
      <c r="I26" s="3">
        <v>2</v>
      </c>
      <c r="J26" s="3">
        <v>60881521</v>
      </c>
      <c r="K26" s="3">
        <v>60931612</v>
      </c>
      <c r="L26" s="3" t="s">
        <v>25</v>
      </c>
      <c r="M26" s="3">
        <v>13172</v>
      </c>
      <c r="N26" s="3" t="s">
        <v>369</v>
      </c>
      <c r="O26" s="3" t="s">
        <v>370</v>
      </c>
      <c r="P26" s="3" t="s">
        <v>371</v>
      </c>
      <c r="Q26" s="3" t="s">
        <v>29</v>
      </c>
      <c r="R26" s="3" t="s">
        <v>372</v>
      </c>
      <c r="S26" s="3" t="s">
        <v>31</v>
      </c>
      <c r="T26" s="3" t="s">
        <v>373</v>
      </c>
      <c r="U26" s="3">
        <v>5966</v>
      </c>
      <c r="V26" s="3" t="s">
        <v>374</v>
      </c>
      <c r="W26" s="2" t="s">
        <v>22</v>
      </c>
      <c r="X26" s="2">
        <f t="shared" si="0"/>
        <v>1.06436392855962</v>
      </c>
    </row>
    <row r="27" spans="1:24" s="2" customFormat="1" ht="15.3" customHeight="1" x14ac:dyDescent="0.25">
      <c r="A27" s="3" t="s">
        <v>375</v>
      </c>
      <c r="B27" s="3">
        <v>139.88931391215601</v>
      </c>
      <c r="C27" s="3">
        <v>188.726417732653</v>
      </c>
      <c r="D27" s="3">
        <v>91.052210091658495</v>
      </c>
      <c r="E27" s="3">
        <v>0.482456092716398</v>
      </c>
      <c r="F27" s="3">
        <v>-1.05153044308211</v>
      </c>
      <c r="G27" s="3">
        <v>1.6757830601010899E-5</v>
      </c>
      <c r="H27" s="3">
        <v>6.7813900801303503E-4</v>
      </c>
      <c r="I27" s="3">
        <v>4</v>
      </c>
      <c r="J27" s="3">
        <v>76033682</v>
      </c>
      <c r="K27" s="3">
        <v>76041415</v>
      </c>
      <c r="L27" s="3" t="s">
        <v>29</v>
      </c>
      <c r="M27" s="3">
        <v>1781</v>
      </c>
      <c r="N27" s="3" t="s">
        <v>376</v>
      </c>
      <c r="O27" s="3" t="s">
        <v>377</v>
      </c>
      <c r="P27" s="3" t="s">
        <v>378</v>
      </c>
      <c r="Q27" s="3" t="s">
        <v>29</v>
      </c>
      <c r="R27" s="3" t="s">
        <v>379</v>
      </c>
      <c r="S27" s="3" t="s">
        <v>29</v>
      </c>
      <c r="T27" s="3" t="s">
        <v>380</v>
      </c>
      <c r="U27" s="3">
        <v>6373</v>
      </c>
      <c r="V27" s="3" t="s">
        <v>381</v>
      </c>
      <c r="W27" s="2" t="s">
        <v>22</v>
      </c>
      <c r="X27" s="2">
        <f t="shared" si="0"/>
        <v>1.05153044308211</v>
      </c>
    </row>
    <row r="28" spans="1:24" s="2" customFormat="1" ht="15.3" customHeight="1" x14ac:dyDescent="0.25">
      <c r="A28" s="3" t="s">
        <v>391</v>
      </c>
      <c r="B28" s="3">
        <v>360.29742432440099</v>
      </c>
      <c r="C28" s="3">
        <v>485.494104538653</v>
      </c>
      <c r="D28" s="3">
        <v>235.10074411014901</v>
      </c>
      <c r="E28" s="3">
        <v>0.48425046135947802</v>
      </c>
      <c r="F28" s="3">
        <v>-1.0461746715607101</v>
      </c>
      <c r="G28" s="3">
        <v>1.40927711883289E-11</v>
      </c>
      <c r="H28" s="3">
        <v>1.8810439995002501E-9</v>
      </c>
      <c r="I28" s="3">
        <v>3</v>
      </c>
      <c r="J28" s="3">
        <v>172505508</v>
      </c>
      <c r="K28" s="3">
        <v>172523475</v>
      </c>
      <c r="L28" s="3" t="s">
        <v>29</v>
      </c>
      <c r="M28" s="3">
        <v>3441</v>
      </c>
      <c r="N28" s="3" t="s">
        <v>392</v>
      </c>
      <c r="O28" s="3" t="s">
        <v>393</v>
      </c>
      <c r="P28" s="3" t="s">
        <v>394</v>
      </c>
      <c r="Q28" s="3" t="s">
        <v>29</v>
      </c>
      <c r="R28" s="3" t="s">
        <v>395</v>
      </c>
      <c r="S28" s="3" t="s">
        <v>31</v>
      </c>
      <c r="T28" s="3" t="s">
        <v>396</v>
      </c>
      <c r="U28" s="3">
        <v>8743</v>
      </c>
      <c r="V28" s="3" t="s">
        <v>397</v>
      </c>
      <c r="W28" s="2" t="s">
        <v>22</v>
      </c>
      <c r="X28" s="2">
        <f t="shared" si="0"/>
        <v>1.0461746715607101</v>
      </c>
    </row>
    <row r="29" spans="1:24" s="2" customFormat="1" ht="15.3" customHeight="1" x14ac:dyDescent="0.25">
      <c r="A29" s="3" t="s">
        <v>441</v>
      </c>
      <c r="B29" s="3">
        <v>51.756064165679703</v>
      </c>
      <c r="C29" s="3">
        <v>69.217837333753394</v>
      </c>
      <c r="D29" s="3">
        <v>34.294290997605998</v>
      </c>
      <c r="E29" s="3">
        <v>0.495454529043523</v>
      </c>
      <c r="F29" s="3">
        <v>-1.0131754365343599</v>
      </c>
      <c r="G29" s="3">
        <v>5.3894071989255595E-4</v>
      </c>
      <c r="H29" s="3">
        <v>1.15994900584417E-2</v>
      </c>
      <c r="I29" s="3">
        <v>19</v>
      </c>
      <c r="J29" s="3">
        <v>18173162</v>
      </c>
      <c r="K29" s="3">
        <v>18178117</v>
      </c>
      <c r="L29" s="3" t="s">
        <v>25</v>
      </c>
      <c r="M29" s="3">
        <v>2344</v>
      </c>
      <c r="N29" s="3" t="s">
        <v>442</v>
      </c>
      <c r="O29" s="3" t="s">
        <v>443</v>
      </c>
      <c r="P29" s="3" t="s">
        <v>444</v>
      </c>
      <c r="Q29" s="3" t="s">
        <v>29</v>
      </c>
      <c r="R29" s="3" t="s">
        <v>445</v>
      </c>
      <c r="S29" s="3" t="s">
        <v>29</v>
      </c>
      <c r="T29" s="3" t="s">
        <v>446</v>
      </c>
      <c r="U29" s="3">
        <v>10437</v>
      </c>
      <c r="V29" s="3" t="s">
        <v>447</v>
      </c>
      <c r="W29" s="2" t="s">
        <v>22</v>
      </c>
      <c r="X29" s="2">
        <f t="shared" si="0"/>
        <v>1.0131754365343599</v>
      </c>
    </row>
    <row r="35" spans="1:23" s="2" customFormat="1" ht="15.3" customHeigh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</row>
    <row r="36" spans="1:23" s="2" customFormat="1" ht="15.3" customHeigh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</row>
    <row r="37" spans="1:23" s="2" customFormat="1" ht="15.3" customHeight="1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</row>
    <row r="38" spans="1:23" s="2" customFormat="1" ht="15.3" customHeight="1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</row>
    <row r="39" spans="1:23" s="2" customFormat="1" ht="15.3" customHeight="1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</row>
    <row r="40" spans="1:23" s="2" customFormat="1" ht="15.3" customHeight="1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</row>
    <row r="41" spans="1:23" s="2" customFormat="1" ht="15.3" customHeight="1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</row>
    <row r="42" spans="1:23" s="2" customFormat="1" ht="15.3" customHeight="1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</row>
    <row r="43" spans="1:23" s="2" customFormat="1" ht="15.3" customHeight="1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</row>
    <row r="44" spans="1:23" s="2" customFormat="1" ht="15.3" customHeight="1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23" s="2" customFormat="1" ht="15.3" customHeight="1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</row>
    <row r="46" spans="1:23" s="2" customFormat="1" ht="15.3" customHeight="1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</row>
    <row r="47" spans="1:23" s="2" customFormat="1" ht="15.3" customHeight="1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</row>
    <row r="48" spans="1:23" s="2" customFormat="1" ht="15.3" customHeight="1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</row>
    <row r="49" spans="1:23" s="2" customFormat="1" ht="15.3" customHeight="1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</row>
    <row r="50" spans="1:23" s="2" customFormat="1" ht="15.3" customHeight="1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</row>
    <row r="51" spans="1:23" s="2" customFormat="1" ht="15.3" customHeight="1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</row>
    <row r="52" spans="1:23" s="2" customFormat="1" ht="15.3" customHeight="1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</row>
    <row r="53" spans="1:23" s="2" customFormat="1" ht="15.3" customHeight="1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</row>
    <row r="54" spans="1:23" s="2" customFormat="1" ht="15.3" customHeight="1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OS related genes </vt:lpstr>
      <vt:lpstr>apotosis related genes</vt:lpstr>
      <vt:lpstr>immune relat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1-08T10:24:31Z</dcterms:created>
  <dcterms:modified xsi:type="dcterms:W3CDTF">2023-01-08T10:29:56Z</dcterms:modified>
</cp:coreProperties>
</file>